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3"/>
  </bookViews>
  <sheets>
    <sheet name="2A" sheetId="1" r:id="rId1"/>
    <sheet name="2B" sheetId="2" r:id="rId2"/>
    <sheet name="2C" sheetId="3" r:id="rId3"/>
    <sheet name="2D" sheetId="4" r:id="rId4"/>
    <sheet name="2E" sheetId="5" r:id="rId5"/>
    <sheet name="2F" sheetId="6" r:id="rId6"/>
    <sheet name="2G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9" uniqueCount="126">
  <si>
    <t>Figure 2</t>
  </si>
  <si>
    <t>MOUSE_ID</t>
  </si>
  <si>
    <t>DIET</t>
  </si>
  <si>
    <t>FR</t>
  </si>
  <si>
    <t>FF</t>
  </si>
  <si>
    <t>M_034</t>
  </si>
  <si>
    <t>SM14</t>
  </si>
  <si>
    <t>M_035</t>
  </si>
  <si>
    <t>M_036</t>
  </si>
  <si>
    <t>M_037</t>
  </si>
  <si>
    <t>M_038</t>
  </si>
  <si>
    <t>M_039</t>
  </si>
  <si>
    <t>M_040</t>
  </si>
  <si>
    <t>SM13</t>
  </si>
  <si>
    <t>M_041</t>
  </si>
  <si>
    <t>M_042</t>
  </si>
  <si>
    <t>M_043</t>
  </si>
  <si>
    <t>M_044</t>
  </si>
  <si>
    <t>M_045</t>
  </si>
  <si>
    <t>M_046</t>
  </si>
  <si>
    <t>M_047</t>
  </si>
  <si>
    <t>M_048</t>
  </si>
  <si>
    <t>M_127</t>
  </si>
  <si>
    <t>M_165</t>
  </si>
  <si>
    <t>M_166</t>
  </si>
  <si>
    <t>M_171</t>
  </si>
  <si>
    <t>M_172</t>
  </si>
  <si>
    <t>M_173</t>
  </si>
  <si>
    <t>M_269</t>
  </si>
  <si>
    <t>M_270</t>
  </si>
  <si>
    <t>M_271</t>
  </si>
  <si>
    <t>M_274</t>
  </si>
  <si>
    <t>M_275</t>
  </si>
  <si>
    <t>M_282</t>
  </si>
  <si>
    <t>M_284</t>
  </si>
  <si>
    <t>M_402</t>
  </si>
  <si>
    <t>M_403</t>
  </si>
  <si>
    <t>M_404</t>
  </si>
  <si>
    <t>M_405</t>
  </si>
  <si>
    <t>M_406</t>
  </si>
  <si>
    <t>M_407</t>
  </si>
  <si>
    <t>M_408</t>
  </si>
  <si>
    <t>M_409</t>
  </si>
  <si>
    <t>M_410</t>
  </si>
  <si>
    <t>M_411</t>
  </si>
  <si>
    <t>Score_Day0</t>
  </si>
  <si>
    <t>Score_Day1</t>
  </si>
  <si>
    <t>Score_Day2</t>
  </si>
  <si>
    <t>Score_Day3</t>
  </si>
  <si>
    <t>Score_Day4</t>
  </si>
  <si>
    <t>Score_Day5</t>
  </si>
  <si>
    <t>Score_Day6</t>
  </si>
  <si>
    <t>Score_Day7</t>
  </si>
  <si>
    <t>Score_Day8</t>
  </si>
  <si>
    <t>Score_Day9</t>
  </si>
  <si>
    <t>Score_Day10</t>
  </si>
  <si>
    <t>Score_Day11</t>
  </si>
  <si>
    <t>Score_Day12</t>
  </si>
  <si>
    <t>Score_Day13</t>
  </si>
  <si>
    <t>Score_Day14</t>
  </si>
  <si>
    <t>Score_Day15</t>
  </si>
  <si>
    <t>Score_Day16</t>
  </si>
  <si>
    <t>Score_Day17</t>
  </si>
  <si>
    <t>Score_Day18</t>
  </si>
  <si>
    <t>Score_Day19</t>
  </si>
  <si>
    <t>Score_Day20</t>
  </si>
  <si>
    <t>Score_Day21</t>
  </si>
  <si>
    <t>Score_Day22</t>
  </si>
  <si>
    <t>Score_Day23</t>
  </si>
  <si>
    <t>Score_Day24</t>
  </si>
  <si>
    <t>Score_Day25</t>
  </si>
  <si>
    <t>Score_Day26</t>
  </si>
  <si>
    <t>Score_Day27</t>
  </si>
  <si>
    <t>Score_Day28</t>
  </si>
  <si>
    <t>Score_Day29</t>
  </si>
  <si>
    <t>Score_Day30</t>
  </si>
  <si>
    <t>AUC</t>
  </si>
  <si>
    <t>START</t>
  </si>
  <si>
    <t>PEAK</t>
  </si>
  <si>
    <t>END</t>
  </si>
  <si>
    <t>CLASS</t>
  </si>
  <si>
    <t>DAY_EAE</t>
  </si>
  <si>
    <t>D00</t>
  </si>
  <si>
    <t>D18</t>
  </si>
  <si>
    <t>D30</t>
  </si>
  <si>
    <t>NA</t>
  </si>
  <si>
    <t>SM</t>
  </si>
  <si>
    <t>BT</t>
  </si>
  <si>
    <t>BO</t>
  </si>
  <si>
    <t>BU</t>
  </si>
  <si>
    <t>BC</t>
  </si>
  <si>
    <t>BI</t>
  </si>
  <si>
    <t>ER</t>
  </si>
  <si>
    <t>CS</t>
  </si>
  <si>
    <t>MF</t>
  </si>
  <si>
    <t>RI</t>
  </si>
  <si>
    <t>FP</t>
  </si>
  <si>
    <t>EC</t>
  </si>
  <si>
    <t>DP</t>
  </si>
  <si>
    <t>CA</t>
  </si>
  <si>
    <t>AM</t>
  </si>
  <si>
    <t>Bacteroides thetaiotaomicron</t>
  </si>
  <si>
    <t>Bacteroides ovatus</t>
  </si>
  <si>
    <t>Bacteroides uniformis</t>
  </si>
  <si>
    <t>Bacteroides caccae</t>
  </si>
  <si>
    <t>Barnesiella intestinihominis</t>
  </si>
  <si>
    <t>Eubacterium rectale</t>
  </si>
  <si>
    <t>Clostridium symbiosum</t>
  </si>
  <si>
    <t>Marvinbryantia formatexigens</t>
  </si>
  <si>
    <t>Roseburia intestinalis</t>
  </si>
  <si>
    <t>Faecalibacterium prausnitzii</t>
  </si>
  <si>
    <t>Escherichia coli</t>
  </si>
  <si>
    <t>Desulfovibrio piger</t>
  </si>
  <si>
    <t>Collinsella aerofaciens</t>
  </si>
  <si>
    <t>Akkermansia muciniphila</t>
  </si>
  <si>
    <t>b, This figure panel contains no data.</t>
  </si>
  <si>
    <t>c, EAE scores over the 30 d disease period in SM13 and SM14 mice fed a fiber-rich (FR) or fiber-free (FF) diet.</t>
  </si>
  <si>
    <t>e, Area-under-the-curve (AUC) analysis of overall EAE course in SM13 and SM14 mice fed a fiber-rich (FR) or fiber-free (FF) diet.</t>
  </si>
  <si>
    <t>f, Mean EAE score during the relapse phase (RelM, d 26 to d 30 after EAE induction) in SM13 and SM14 mice fed a fiber-rich (FR) or fiber-free (FF) diet.</t>
  </si>
  <si>
    <t>g, V4 16S rRNA gene sequencing data from SM13 and SM14 mice fed a fiber-rich (FR) or fiber-free (FF) diet, used to generate relative abundance streamplots.</t>
  </si>
  <si>
    <t>a, See Supplementary Table 1 for the accession numbers for the sequences used to construct this tree.</t>
  </si>
  <si>
    <t>RelM</t>
  </si>
  <si>
    <t>SusO</t>
  </si>
  <si>
    <t>RemO</t>
  </si>
  <si>
    <t>RelO</t>
  </si>
  <si>
    <t>d, Occurrence (1 = occurrence, 0 = no occurrence) of susceptibility to disease induction (SusO), remission (RemO), and relapse (RelO) among all gnotobiotic groups during EAE in SM13 and SM14 mice fed a fiber-rich (FR) or fiber-free (FF) di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 applyAlignment="1">
      <alignment horizontal="left"/>
    </xf>
    <xf numFmtId="0" fontId="3" fillId="0" borderId="1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t="s">
        <v>12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t="s">
        <v>11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2"/>
  <sheetViews>
    <sheetView workbookViewId="0">
      <selection activeCell="A2" sqref="A2"/>
    </sheetView>
  </sheetViews>
  <sheetFormatPr defaultRowHeight="15" x14ac:dyDescent="0.25"/>
  <cols>
    <col min="5" max="5" width="9" customWidth="1"/>
  </cols>
  <sheetData>
    <row r="1" spans="1:35" x14ac:dyDescent="0.25">
      <c r="A1" s="1" t="s">
        <v>0</v>
      </c>
    </row>
    <row r="2" spans="1:35" x14ac:dyDescent="0.25">
      <c r="A2" t="s">
        <v>116</v>
      </c>
    </row>
    <row r="4" spans="1:35" x14ac:dyDescent="0.25">
      <c r="B4" s="8" t="s">
        <v>1</v>
      </c>
      <c r="C4" s="8" t="s">
        <v>2</v>
      </c>
      <c r="D4" s="8" t="s">
        <v>86</v>
      </c>
      <c r="E4" s="8" t="s">
        <v>45</v>
      </c>
      <c r="F4" s="8" t="s">
        <v>46</v>
      </c>
      <c r="G4" s="8" t="s">
        <v>47</v>
      </c>
      <c r="H4" s="8" t="s">
        <v>48</v>
      </c>
      <c r="I4" s="8" t="s">
        <v>49</v>
      </c>
      <c r="J4" s="8" t="s">
        <v>50</v>
      </c>
      <c r="K4" s="8" t="s">
        <v>51</v>
      </c>
      <c r="L4" s="8" t="s">
        <v>52</v>
      </c>
      <c r="M4" s="8" t="s">
        <v>53</v>
      </c>
      <c r="N4" s="8" t="s">
        <v>54</v>
      </c>
      <c r="O4" s="8" t="s">
        <v>55</v>
      </c>
      <c r="P4" s="8" t="s">
        <v>56</v>
      </c>
      <c r="Q4" s="8" t="s">
        <v>57</v>
      </c>
      <c r="R4" s="8" t="s">
        <v>58</v>
      </c>
      <c r="S4" s="8" t="s">
        <v>59</v>
      </c>
      <c r="T4" s="8" t="s">
        <v>60</v>
      </c>
      <c r="U4" s="8" t="s">
        <v>61</v>
      </c>
      <c r="V4" s="8" t="s">
        <v>62</v>
      </c>
      <c r="W4" s="8" t="s">
        <v>63</v>
      </c>
      <c r="X4" s="8" t="s">
        <v>64</v>
      </c>
      <c r="Y4" s="8" t="s">
        <v>65</v>
      </c>
      <c r="Z4" s="8" t="s">
        <v>66</v>
      </c>
      <c r="AA4" s="8" t="s">
        <v>67</v>
      </c>
      <c r="AB4" s="8" t="s">
        <v>68</v>
      </c>
      <c r="AC4" s="8" t="s">
        <v>69</v>
      </c>
      <c r="AD4" s="8" t="s">
        <v>70</v>
      </c>
      <c r="AE4" s="8" t="s">
        <v>71</v>
      </c>
      <c r="AF4" s="8" t="s">
        <v>72</v>
      </c>
      <c r="AG4" s="8" t="s">
        <v>73</v>
      </c>
      <c r="AH4" s="8" t="s">
        <v>74</v>
      </c>
      <c r="AI4" s="8" t="s">
        <v>75</v>
      </c>
    </row>
    <row r="5" spans="1:35" x14ac:dyDescent="0.25">
      <c r="B5" s="6" t="s">
        <v>5</v>
      </c>
      <c r="C5" s="6" t="s">
        <v>3</v>
      </c>
      <c r="D5" s="6" t="s">
        <v>6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.5</v>
      </c>
      <c r="V5" s="6">
        <v>1</v>
      </c>
      <c r="W5" s="6">
        <v>1</v>
      </c>
      <c r="X5" s="6">
        <v>1</v>
      </c>
      <c r="Y5" s="6">
        <v>1.5</v>
      </c>
      <c r="Z5" s="6">
        <v>1.5</v>
      </c>
      <c r="AA5" s="6">
        <v>1</v>
      </c>
      <c r="AB5" s="6">
        <v>1</v>
      </c>
      <c r="AC5" s="6">
        <v>0.5</v>
      </c>
      <c r="AD5" s="6">
        <v>1</v>
      </c>
      <c r="AE5" s="6">
        <v>1</v>
      </c>
      <c r="AF5" s="6">
        <v>1</v>
      </c>
      <c r="AG5" s="6">
        <v>1</v>
      </c>
      <c r="AH5" s="6">
        <v>1</v>
      </c>
      <c r="AI5" s="6">
        <v>1</v>
      </c>
    </row>
    <row r="6" spans="1:35" x14ac:dyDescent="0.25">
      <c r="B6" s="6" t="s">
        <v>7</v>
      </c>
      <c r="C6" s="6" t="s">
        <v>3</v>
      </c>
      <c r="D6" s="6" t="s">
        <v>6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.5</v>
      </c>
      <c r="T6" s="6">
        <v>1</v>
      </c>
      <c r="U6" s="6">
        <v>1</v>
      </c>
      <c r="V6" s="6">
        <v>1.5</v>
      </c>
      <c r="W6" s="6">
        <v>1.5</v>
      </c>
      <c r="X6" s="6">
        <v>1.5</v>
      </c>
      <c r="Y6" s="6">
        <v>1.5</v>
      </c>
      <c r="Z6" s="6">
        <v>1.5</v>
      </c>
      <c r="AA6" s="6">
        <v>1</v>
      </c>
      <c r="AB6" s="6">
        <v>1</v>
      </c>
      <c r="AC6" s="6">
        <v>1</v>
      </c>
      <c r="AD6" s="6">
        <v>1</v>
      </c>
      <c r="AE6" s="6">
        <v>1</v>
      </c>
      <c r="AF6" s="6">
        <v>1</v>
      </c>
      <c r="AG6" s="6">
        <v>1</v>
      </c>
      <c r="AH6" s="6">
        <v>1</v>
      </c>
      <c r="AI6" s="6">
        <v>1</v>
      </c>
    </row>
    <row r="7" spans="1:35" x14ac:dyDescent="0.25">
      <c r="B7" s="6" t="s">
        <v>8</v>
      </c>
      <c r="C7" s="6" t="s">
        <v>3</v>
      </c>
      <c r="D7" s="6" t="s">
        <v>6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1</v>
      </c>
      <c r="S7" s="6">
        <v>2</v>
      </c>
      <c r="T7" s="6">
        <v>2</v>
      </c>
      <c r="U7" s="6">
        <v>2</v>
      </c>
      <c r="V7" s="6">
        <v>2</v>
      </c>
      <c r="W7" s="6">
        <v>1.5</v>
      </c>
      <c r="X7" s="6">
        <v>1.5</v>
      </c>
      <c r="Y7" s="6">
        <v>1.5</v>
      </c>
      <c r="Z7" s="6">
        <v>1.5</v>
      </c>
      <c r="AA7" s="6">
        <v>1.5</v>
      </c>
      <c r="AB7" s="6">
        <v>1</v>
      </c>
      <c r="AC7" s="6">
        <v>0.5</v>
      </c>
      <c r="AD7" s="6">
        <v>0</v>
      </c>
      <c r="AE7" s="6">
        <v>1</v>
      </c>
      <c r="AF7" s="6">
        <v>0.5</v>
      </c>
      <c r="AG7" s="6">
        <v>1</v>
      </c>
      <c r="AH7" s="6">
        <v>1</v>
      </c>
      <c r="AI7" s="6">
        <v>1</v>
      </c>
    </row>
    <row r="8" spans="1:35" x14ac:dyDescent="0.25">
      <c r="B8" s="6" t="s">
        <v>9</v>
      </c>
      <c r="C8" s="6" t="s">
        <v>4</v>
      </c>
      <c r="D8" s="6" t="s">
        <v>6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1</v>
      </c>
      <c r="W8" s="6">
        <v>1</v>
      </c>
      <c r="X8" s="6">
        <v>0.5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</row>
    <row r="9" spans="1:35" x14ac:dyDescent="0.25">
      <c r="B9" s="6" t="s">
        <v>10</v>
      </c>
      <c r="C9" s="6" t="s">
        <v>4</v>
      </c>
      <c r="D9" s="6" t="s">
        <v>6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</row>
    <row r="10" spans="1:35" x14ac:dyDescent="0.25">
      <c r="B10" s="6" t="s">
        <v>11</v>
      </c>
      <c r="C10" s="6" t="s">
        <v>4</v>
      </c>
      <c r="D10" s="6" t="s">
        <v>6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1</v>
      </c>
      <c r="Z10" s="6">
        <v>1</v>
      </c>
      <c r="AA10" s="6">
        <v>1</v>
      </c>
      <c r="AB10" s="6">
        <v>0.5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</row>
    <row r="11" spans="1:35" x14ac:dyDescent="0.25">
      <c r="B11" s="6" t="s">
        <v>12</v>
      </c>
      <c r="C11" s="6" t="s">
        <v>3</v>
      </c>
      <c r="D11" s="6" t="s">
        <v>13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</row>
    <row r="12" spans="1:35" x14ac:dyDescent="0.25">
      <c r="B12" s="6" t="s">
        <v>14</v>
      </c>
      <c r="C12" s="6" t="s">
        <v>3</v>
      </c>
      <c r="D12" s="6" t="s">
        <v>13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</row>
    <row r="13" spans="1:35" x14ac:dyDescent="0.25">
      <c r="B13" s="6" t="s">
        <v>15</v>
      </c>
      <c r="C13" s="6" t="s">
        <v>3</v>
      </c>
      <c r="D13" s="6" t="s">
        <v>13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</row>
    <row r="14" spans="1:35" x14ac:dyDescent="0.25">
      <c r="B14" s="6" t="s">
        <v>16</v>
      </c>
      <c r="C14" s="6" t="s">
        <v>3</v>
      </c>
      <c r="D14" s="6" t="s">
        <v>13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</row>
    <row r="15" spans="1:35" x14ac:dyDescent="0.25">
      <c r="B15" s="6" t="s">
        <v>17</v>
      </c>
      <c r="C15" s="6" t="s">
        <v>3</v>
      </c>
      <c r="D15" s="6" t="s">
        <v>13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</row>
    <row r="16" spans="1:35" x14ac:dyDescent="0.25">
      <c r="B16" s="6" t="s">
        <v>18</v>
      </c>
      <c r="C16" s="6" t="s">
        <v>4</v>
      </c>
      <c r="D16" s="6" t="s">
        <v>13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</row>
    <row r="17" spans="2:35" x14ac:dyDescent="0.25">
      <c r="B17" s="6" t="s">
        <v>19</v>
      </c>
      <c r="C17" s="6" t="s">
        <v>4</v>
      </c>
      <c r="D17" s="6" t="s">
        <v>13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.5</v>
      </c>
      <c r="Y17" s="6">
        <v>1</v>
      </c>
      <c r="Z17" s="6">
        <v>1</v>
      </c>
      <c r="AA17" s="6">
        <v>0.5</v>
      </c>
      <c r="AB17" s="6">
        <v>0.5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</row>
    <row r="18" spans="2:35" x14ac:dyDescent="0.25">
      <c r="B18" s="6" t="s">
        <v>20</v>
      </c>
      <c r="C18" s="6" t="s">
        <v>4</v>
      </c>
      <c r="D18" s="6" t="s">
        <v>13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</row>
    <row r="19" spans="2:35" x14ac:dyDescent="0.25">
      <c r="B19" s="6" t="s">
        <v>21</v>
      </c>
      <c r="C19" s="6" t="s">
        <v>4</v>
      </c>
      <c r="D19" s="6" t="s">
        <v>13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.5</v>
      </c>
      <c r="U19" s="6">
        <v>1</v>
      </c>
      <c r="V19" s="6">
        <v>2</v>
      </c>
      <c r="W19" s="6">
        <v>2.5</v>
      </c>
      <c r="X19" s="6">
        <v>2.5</v>
      </c>
      <c r="Y19" s="6">
        <v>1.5</v>
      </c>
      <c r="Z19" s="6">
        <v>1.5</v>
      </c>
      <c r="AA19" s="6">
        <v>1</v>
      </c>
      <c r="AB19" s="6">
        <v>1</v>
      </c>
      <c r="AC19" s="6">
        <v>1</v>
      </c>
      <c r="AD19" s="6">
        <v>1</v>
      </c>
      <c r="AE19" s="6">
        <v>1</v>
      </c>
      <c r="AF19" s="6">
        <v>1</v>
      </c>
      <c r="AG19" s="6">
        <v>1</v>
      </c>
      <c r="AH19" s="6">
        <v>1</v>
      </c>
      <c r="AI19" s="6">
        <v>1</v>
      </c>
    </row>
    <row r="20" spans="2:35" x14ac:dyDescent="0.25">
      <c r="B20" s="6" t="s">
        <v>22</v>
      </c>
      <c r="C20" s="6" t="s">
        <v>4</v>
      </c>
      <c r="D20" s="6" t="s">
        <v>6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</row>
    <row r="21" spans="2:35" x14ac:dyDescent="0.25">
      <c r="B21" s="6" t="s">
        <v>23</v>
      </c>
      <c r="C21" s="6" t="s">
        <v>3</v>
      </c>
      <c r="D21" s="6" t="s">
        <v>6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1</v>
      </c>
      <c r="S21" s="6">
        <v>2</v>
      </c>
      <c r="T21" s="6">
        <v>3</v>
      </c>
      <c r="U21" s="6">
        <v>3</v>
      </c>
      <c r="V21" s="6">
        <v>3</v>
      </c>
      <c r="W21" s="6">
        <v>3</v>
      </c>
      <c r="X21" s="6">
        <v>2.5</v>
      </c>
      <c r="Y21" s="6">
        <v>2.5</v>
      </c>
      <c r="Z21" s="6">
        <v>1.5</v>
      </c>
      <c r="AA21" s="6">
        <v>1.5</v>
      </c>
      <c r="AB21" s="6">
        <v>2</v>
      </c>
      <c r="AC21" s="6">
        <v>2</v>
      </c>
      <c r="AD21" s="6">
        <v>2</v>
      </c>
      <c r="AE21" s="6">
        <v>1.5</v>
      </c>
      <c r="AF21" s="6">
        <v>2.5</v>
      </c>
      <c r="AG21" s="6">
        <v>1.5</v>
      </c>
      <c r="AH21" s="6">
        <v>2</v>
      </c>
      <c r="AI21" s="6">
        <v>1.5</v>
      </c>
    </row>
    <row r="22" spans="2:35" x14ac:dyDescent="0.25">
      <c r="B22" s="6" t="s">
        <v>24</v>
      </c>
      <c r="C22" s="6" t="s">
        <v>3</v>
      </c>
      <c r="D22" s="6" t="s">
        <v>6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2.5</v>
      </c>
      <c r="T22" s="6">
        <v>3</v>
      </c>
      <c r="U22" s="6">
        <v>2</v>
      </c>
      <c r="V22" s="6">
        <v>3</v>
      </c>
      <c r="W22" s="6">
        <v>3</v>
      </c>
      <c r="X22" s="6">
        <v>3</v>
      </c>
      <c r="Y22" s="6">
        <v>3</v>
      </c>
      <c r="Z22" s="6">
        <v>3</v>
      </c>
      <c r="AA22" s="6">
        <v>3</v>
      </c>
      <c r="AB22" s="6">
        <v>3</v>
      </c>
      <c r="AC22" s="6">
        <v>3</v>
      </c>
      <c r="AD22" s="6">
        <v>3</v>
      </c>
      <c r="AE22" s="6">
        <v>3</v>
      </c>
      <c r="AF22" s="6">
        <v>1.5</v>
      </c>
      <c r="AG22" s="6">
        <v>2.5</v>
      </c>
      <c r="AH22" s="6">
        <v>2.5</v>
      </c>
      <c r="AI22" s="6">
        <v>2.5</v>
      </c>
    </row>
    <row r="23" spans="2:35" x14ac:dyDescent="0.25">
      <c r="B23" s="6" t="s">
        <v>25</v>
      </c>
      <c r="C23" s="6" t="s">
        <v>3</v>
      </c>
      <c r="D23" s="6" t="s">
        <v>6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1</v>
      </c>
      <c r="R23" s="6">
        <v>1.5</v>
      </c>
      <c r="S23" s="6">
        <v>1</v>
      </c>
      <c r="T23" s="6">
        <v>1</v>
      </c>
      <c r="U23" s="6">
        <v>3</v>
      </c>
      <c r="V23" s="6">
        <v>2</v>
      </c>
      <c r="W23" s="6">
        <v>2</v>
      </c>
      <c r="X23" s="6">
        <v>1.5</v>
      </c>
      <c r="Y23" s="6">
        <v>1.5</v>
      </c>
      <c r="Z23" s="6">
        <v>1.5</v>
      </c>
      <c r="AA23" s="6">
        <v>1.5</v>
      </c>
      <c r="AB23" s="6">
        <v>1.5</v>
      </c>
      <c r="AC23" s="6">
        <v>1.5</v>
      </c>
      <c r="AD23" s="6">
        <v>1.5</v>
      </c>
      <c r="AE23" s="6">
        <v>1.5</v>
      </c>
      <c r="AF23" s="6">
        <v>1.5</v>
      </c>
      <c r="AG23" s="6">
        <v>1.5</v>
      </c>
      <c r="AH23" s="6">
        <v>1.5</v>
      </c>
      <c r="AI23" s="6">
        <v>1.5</v>
      </c>
    </row>
    <row r="24" spans="2:35" x14ac:dyDescent="0.25">
      <c r="B24" s="6" t="s">
        <v>26</v>
      </c>
      <c r="C24" s="6" t="s">
        <v>4</v>
      </c>
      <c r="D24" s="6" t="s">
        <v>6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1.5</v>
      </c>
      <c r="R24" s="6">
        <v>2</v>
      </c>
      <c r="S24" s="6">
        <v>3</v>
      </c>
      <c r="T24" s="6">
        <v>3</v>
      </c>
      <c r="U24" s="6">
        <v>3</v>
      </c>
      <c r="V24" s="6">
        <v>3</v>
      </c>
      <c r="W24" s="6">
        <v>2.5</v>
      </c>
      <c r="X24" s="6">
        <v>2.5</v>
      </c>
      <c r="Y24" s="6">
        <v>2.5</v>
      </c>
      <c r="Z24" s="6">
        <v>2</v>
      </c>
      <c r="AA24" s="6">
        <v>2</v>
      </c>
      <c r="AB24" s="6">
        <v>2</v>
      </c>
      <c r="AC24" s="6">
        <v>2</v>
      </c>
      <c r="AD24" s="6">
        <v>2</v>
      </c>
      <c r="AE24" s="6">
        <v>2</v>
      </c>
      <c r="AF24" s="6">
        <v>1.5</v>
      </c>
      <c r="AG24" s="6">
        <v>2</v>
      </c>
      <c r="AH24" s="6">
        <v>2</v>
      </c>
      <c r="AI24" s="6">
        <v>2</v>
      </c>
    </row>
    <row r="25" spans="2:35" x14ac:dyDescent="0.25">
      <c r="B25" s="6" t="s">
        <v>27</v>
      </c>
      <c r="C25" s="6" t="s">
        <v>4</v>
      </c>
      <c r="D25" s="6" t="s">
        <v>6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1</v>
      </c>
      <c r="S25" s="6">
        <v>2</v>
      </c>
      <c r="T25" s="6">
        <v>3</v>
      </c>
      <c r="U25" s="6">
        <v>3</v>
      </c>
      <c r="V25" s="6">
        <v>3</v>
      </c>
      <c r="W25" s="6">
        <v>3</v>
      </c>
      <c r="X25" s="6">
        <v>2.5</v>
      </c>
      <c r="Y25" s="6">
        <v>2.5</v>
      </c>
      <c r="Z25" s="6">
        <v>2</v>
      </c>
      <c r="AA25" s="6">
        <v>2</v>
      </c>
      <c r="AB25" s="6">
        <v>2</v>
      </c>
      <c r="AC25" s="6">
        <v>1.5</v>
      </c>
      <c r="AD25" s="6">
        <v>2</v>
      </c>
      <c r="AE25" s="6">
        <v>2</v>
      </c>
      <c r="AF25" s="6">
        <v>2</v>
      </c>
      <c r="AG25" s="6">
        <v>1.5</v>
      </c>
      <c r="AH25" s="6">
        <v>2</v>
      </c>
      <c r="AI25" s="6">
        <v>2</v>
      </c>
    </row>
    <row r="26" spans="2:35" x14ac:dyDescent="0.25">
      <c r="B26" s="6" t="s">
        <v>28</v>
      </c>
      <c r="C26" s="6" t="s">
        <v>3</v>
      </c>
      <c r="D26" s="6" t="s">
        <v>6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1</v>
      </c>
      <c r="R26" s="6">
        <v>2</v>
      </c>
      <c r="S26" s="6">
        <v>3</v>
      </c>
      <c r="T26" s="6">
        <v>3.5</v>
      </c>
      <c r="U26" s="6">
        <v>3</v>
      </c>
      <c r="V26" s="6">
        <v>3</v>
      </c>
      <c r="W26" s="6">
        <v>3</v>
      </c>
      <c r="X26" s="6">
        <v>2.5</v>
      </c>
      <c r="Y26" s="6">
        <v>1.5</v>
      </c>
      <c r="Z26" s="6">
        <v>1</v>
      </c>
      <c r="AA26" s="6">
        <v>1.5</v>
      </c>
      <c r="AB26" s="6">
        <v>0.5</v>
      </c>
      <c r="AC26" s="6">
        <v>1.5</v>
      </c>
      <c r="AD26" s="6">
        <v>1.5</v>
      </c>
      <c r="AE26" s="6">
        <v>3</v>
      </c>
      <c r="AF26" s="6">
        <v>3</v>
      </c>
      <c r="AG26" s="6">
        <v>3</v>
      </c>
      <c r="AH26" s="6">
        <v>2.5</v>
      </c>
      <c r="AI26" s="6">
        <v>2.5</v>
      </c>
    </row>
    <row r="27" spans="2:35" x14ac:dyDescent="0.25">
      <c r="B27" s="6" t="s">
        <v>29</v>
      </c>
      <c r="C27" s="6" t="s">
        <v>3</v>
      </c>
      <c r="D27" s="6" t="s">
        <v>6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1</v>
      </c>
      <c r="T27" s="6">
        <v>1.5</v>
      </c>
      <c r="U27" s="6">
        <v>3</v>
      </c>
      <c r="V27" s="6">
        <v>3</v>
      </c>
      <c r="W27" s="6">
        <v>3</v>
      </c>
      <c r="X27" s="6">
        <v>3</v>
      </c>
      <c r="Y27" s="6">
        <v>2.5</v>
      </c>
      <c r="Z27" s="6">
        <v>2</v>
      </c>
      <c r="AA27" s="6">
        <v>1.5</v>
      </c>
      <c r="AB27" s="6">
        <v>1</v>
      </c>
      <c r="AC27" s="6">
        <v>2.5</v>
      </c>
      <c r="AD27" s="6">
        <v>1.5</v>
      </c>
      <c r="AE27" s="6">
        <v>3</v>
      </c>
      <c r="AF27" s="6">
        <v>3</v>
      </c>
      <c r="AG27" s="6">
        <v>3</v>
      </c>
      <c r="AH27" s="6">
        <v>3</v>
      </c>
      <c r="AI27" s="6">
        <v>2.5</v>
      </c>
    </row>
    <row r="28" spans="2:35" x14ac:dyDescent="0.25">
      <c r="B28" s="6" t="s">
        <v>30</v>
      </c>
      <c r="C28" s="6" t="s">
        <v>3</v>
      </c>
      <c r="D28" s="6" t="s">
        <v>6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2</v>
      </c>
      <c r="T28" s="6">
        <v>2</v>
      </c>
      <c r="U28" s="6">
        <v>3</v>
      </c>
      <c r="V28" s="6">
        <v>3</v>
      </c>
      <c r="W28" s="6">
        <v>3</v>
      </c>
      <c r="X28" s="6">
        <v>3</v>
      </c>
      <c r="Y28" s="6">
        <v>2.5</v>
      </c>
      <c r="Z28" s="6">
        <v>2.5</v>
      </c>
      <c r="AA28" s="6">
        <v>2</v>
      </c>
      <c r="AB28" s="6">
        <v>2</v>
      </c>
      <c r="AC28" s="6">
        <v>1.5</v>
      </c>
      <c r="AD28" s="6">
        <v>2</v>
      </c>
      <c r="AE28" s="6">
        <v>2</v>
      </c>
      <c r="AF28" s="6">
        <v>2.5</v>
      </c>
      <c r="AG28" s="6">
        <v>2.5</v>
      </c>
      <c r="AH28" s="6">
        <v>2.5</v>
      </c>
      <c r="AI28" s="6">
        <v>2</v>
      </c>
    </row>
    <row r="29" spans="2:35" x14ac:dyDescent="0.25">
      <c r="B29" s="6" t="s">
        <v>31</v>
      </c>
      <c r="C29" s="6" t="s">
        <v>4</v>
      </c>
      <c r="D29" s="6" t="s">
        <v>6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.5</v>
      </c>
      <c r="S29" s="6">
        <v>1</v>
      </c>
      <c r="T29" s="6">
        <v>2</v>
      </c>
      <c r="U29" s="6">
        <v>3</v>
      </c>
      <c r="V29" s="6">
        <v>3</v>
      </c>
      <c r="W29" s="6">
        <v>3.5</v>
      </c>
      <c r="X29" s="6">
        <v>3</v>
      </c>
      <c r="Y29" s="6">
        <v>3</v>
      </c>
      <c r="Z29" s="6">
        <v>3</v>
      </c>
      <c r="AA29" s="6">
        <v>3</v>
      </c>
      <c r="AB29" s="6">
        <v>3</v>
      </c>
      <c r="AC29" s="6">
        <v>3</v>
      </c>
      <c r="AD29" s="6">
        <v>3</v>
      </c>
      <c r="AE29" s="6">
        <v>3</v>
      </c>
      <c r="AF29" s="6">
        <v>3</v>
      </c>
      <c r="AG29" s="6">
        <v>2.5</v>
      </c>
      <c r="AH29" s="6">
        <v>3</v>
      </c>
      <c r="AI29" s="6">
        <v>0.5</v>
      </c>
    </row>
    <row r="30" spans="2:35" x14ac:dyDescent="0.25">
      <c r="B30" s="6" t="s">
        <v>32</v>
      </c>
      <c r="C30" s="6" t="s">
        <v>4</v>
      </c>
      <c r="D30" s="6" t="s">
        <v>6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.5</v>
      </c>
      <c r="V30" s="6">
        <v>0</v>
      </c>
      <c r="W30" s="6">
        <v>0</v>
      </c>
      <c r="X30" s="6">
        <v>1</v>
      </c>
      <c r="Y30" s="6">
        <v>1</v>
      </c>
      <c r="Z30" s="6">
        <v>1</v>
      </c>
      <c r="AA30" s="6">
        <v>1</v>
      </c>
      <c r="AB30" s="6">
        <v>1</v>
      </c>
      <c r="AC30" s="6">
        <v>1</v>
      </c>
      <c r="AD30" s="6">
        <v>1</v>
      </c>
      <c r="AE30" s="6">
        <v>1</v>
      </c>
      <c r="AF30" s="6">
        <v>1</v>
      </c>
      <c r="AG30" s="6">
        <v>0.5</v>
      </c>
      <c r="AH30" s="6">
        <v>0.5</v>
      </c>
      <c r="AI30" s="6">
        <v>1.5</v>
      </c>
    </row>
    <row r="31" spans="2:35" x14ac:dyDescent="0.25">
      <c r="B31" s="6" t="s">
        <v>33</v>
      </c>
      <c r="C31" s="6" t="s">
        <v>4</v>
      </c>
      <c r="D31" s="6" t="s">
        <v>6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1</v>
      </c>
      <c r="W31" s="6">
        <v>1</v>
      </c>
      <c r="X31" s="6">
        <v>1</v>
      </c>
      <c r="Y31" s="6">
        <v>1.5</v>
      </c>
      <c r="Z31" s="6">
        <v>1.5</v>
      </c>
      <c r="AA31" s="6">
        <v>2</v>
      </c>
      <c r="AB31" s="6">
        <v>2</v>
      </c>
      <c r="AC31" s="6">
        <v>2</v>
      </c>
      <c r="AD31" s="6">
        <v>1.5</v>
      </c>
      <c r="AE31" s="6">
        <v>1.5</v>
      </c>
      <c r="AF31" s="6">
        <v>1.5</v>
      </c>
      <c r="AG31" s="6">
        <v>1.5</v>
      </c>
      <c r="AH31" s="6">
        <v>1.5</v>
      </c>
      <c r="AI31" s="6">
        <v>1.5</v>
      </c>
    </row>
    <row r="32" spans="2:35" x14ac:dyDescent="0.25">
      <c r="B32" s="6" t="s">
        <v>34</v>
      </c>
      <c r="C32" s="6" t="s">
        <v>4</v>
      </c>
      <c r="D32" s="6" t="s">
        <v>6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.5</v>
      </c>
      <c r="Q32" s="6">
        <v>2</v>
      </c>
      <c r="R32" s="6">
        <v>3</v>
      </c>
      <c r="S32" s="6">
        <v>3</v>
      </c>
      <c r="T32" s="6">
        <v>3</v>
      </c>
      <c r="U32" s="6">
        <v>2.5</v>
      </c>
      <c r="V32" s="6">
        <v>2.5</v>
      </c>
      <c r="W32" s="6">
        <v>2.5</v>
      </c>
      <c r="X32" s="6">
        <v>2.5</v>
      </c>
      <c r="Y32" s="6">
        <v>2.5</v>
      </c>
      <c r="Z32" s="6">
        <v>2.5</v>
      </c>
      <c r="AA32" s="6">
        <v>1.5</v>
      </c>
      <c r="AB32" s="6">
        <v>2</v>
      </c>
      <c r="AC32" s="6">
        <v>2</v>
      </c>
      <c r="AD32" s="6">
        <v>2</v>
      </c>
      <c r="AE32" s="6">
        <v>2</v>
      </c>
      <c r="AF32" s="6">
        <v>2</v>
      </c>
      <c r="AG32" s="6">
        <v>2</v>
      </c>
      <c r="AH32" s="6">
        <v>1.5</v>
      </c>
      <c r="AI32" s="6">
        <v>1.5</v>
      </c>
    </row>
    <row r="33" spans="2:35" x14ac:dyDescent="0.25">
      <c r="B33" s="6" t="s">
        <v>35</v>
      </c>
      <c r="C33" s="6" t="s">
        <v>3</v>
      </c>
      <c r="D33" s="6" t="s">
        <v>13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1.5</v>
      </c>
      <c r="W33" s="6">
        <v>2</v>
      </c>
      <c r="X33" s="6">
        <v>2.5</v>
      </c>
      <c r="Y33" s="6">
        <v>2.5</v>
      </c>
      <c r="Z33" s="6">
        <v>2</v>
      </c>
      <c r="AA33" s="6">
        <v>1.5</v>
      </c>
      <c r="AB33" s="6">
        <v>1</v>
      </c>
      <c r="AC33" s="6">
        <v>1</v>
      </c>
      <c r="AD33" s="6">
        <v>0.5</v>
      </c>
      <c r="AE33" s="6">
        <v>0</v>
      </c>
      <c r="AF33" s="6">
        <v>0</v>
      </c>
      <c r="AG33" s="6">
        <v>0</v>
      </c>
      <c r="AH33" s="6">
        <v>0.5</v>
      </c>
      <c r="AI33" s="6">
        <v>1</v>
      </c>
    </row>
    <row r="34" spans="2:35" x14ac:dyDescent="0.25">
      <c r="B34" s="6" t="s">
        <v>36</v>
      </c>
      <c r="C34" s="6" t="s">
        <v>3</v>
      </c>
      <c r="D34" s="6" t="s">
        <v>13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1</v>
      </c>
      <c r="S34" s="6">
        <v>1</v>
      </c>
      <c r="T34" s="6">
        <v>2</v>
      </c>
      <c r="U34" s="6">
        <v>2.5</v>
      </c>
      <c r="V34" s="6">
        <v>2.5</v>
      </c>
      <c r="W34" s="6">
        <v>2.5</v>
      </c>
      <c r="X34" s="6">
        <v>2.5</v>
      </c>
      <c r="Y34" s="6">
        <v>2</v>
      </c>
      <c r="Z34" s="6">
        <v>2</v>
      </c>
      <c r="AA34" s="6">
        <v>1.5</v>
      </c>
      <c r="AB34" s="6">
        <v>1</v>
      </c>
      <c r="AC34" s="6">
        <v>1</v>
      </c>
      <c r="AD34" s="6">
        <v>1</v>
      </c>
      <c r="AE34" s="6">
        <v>0</v>
      </c>
      <c r="AF34" s="6">
        <v>1</v>
      </c>
      <c r="AG34" s="6">
        <v>0</v>
      </c>
      <c r="AH34" s="6">
        <v>1</v>
      </c>
      <c r="AI34" s="6">
        <v>1</v>
      </c>
    </row>
    <row r="35" spans="2:35" x14ac:dyDescent="0.25">
      <c r="B35" s="6" t="s">
        <v>37</v>
      </c>
      <c r="C35" s="6" t="s">
        <v>3</v>
      </c>
      <c r="D35" s="6" t="s">
        <v>13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1.5</v>
      </c>
      <c r="U35" s="6">
        <v>2.5</v>
      </c>
      <c r="V35" s="6">
        <v>3</v>
      </c>
      <c r="W35" s="6">
        <v>3</v>
      </c>
      <c r="X35" s="6">
        <v>3</v>
      </c>
      <c r="Y35" s="6">
        <v>3</v>
      </c>
      <c r="Z35" s="6">
        <v>3</v>
      </c>
      <c r="AA35" s="6">
        <v>2.5</v>
      </c>
      <c r="AB35" s="6">
        <v>2.5</v>
      </c>
      <c r="AC35" s="6">
        <v>2</v>
      </c>
      <c r="AD35" s="6">
        <v>2</v>
      </c>
      <c r="AE35" s="6">
        <v>2</v>
      </c>
      <c r="AF35" s="6">
        <v>2</v>
      </c>
      <c r="AG35" s="6">
        <v>1.5</v>
      </c>
      <c r="AH35" s="6">
        <v>1</v>
      </c>
      <c r="AI35" s="6">
        <v>0.5</v>
      </c>
    </row>
    <row r="36" spans="2:35" x14ac:dyDescent="0.25">
      <c r="B36" s="6" t="s">
        <v>38</v>
      </c>
      <c r="C36" s="6" t="s">
        <v>3</v>
      </c>
      <c r="D36" s="6" t="s">
        <v>13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1</v>
      </c>
      <c r="U36" s="6">
        <v>1</v>
      </c>
      <c r="V36" s="6">
        <v>2</v>
      </c>
      <c r="W36" s="6">
        <v>2</v>
      </c>
      <c r="X36" s="6">
        <v>1.5</v>
      </c>
      <c r="Y36" s="6">
        <v>1.5</v>
      </c>
      <c r="Z36" s="6">
        <v>1</v>
      </c>
      <c r="AA36" s="6">
        <v>1</v>
      </c>
      <c r="AB36" s="6">
        <v>1</v>
      </c>
      <c r="AC36" s="6">
        <v>1</v>
      </c>
      <c r="AD36" s="6">
        <v>1</v>
      </c>
      <c r="AE36" s="6">
        <v>0.5</v>
      </c>
      <c r="AF36" s="6">
        <v>0.5</v>
      </c>
      <c r="AG36" s="6">
        <v>0</v>
      </c>
      <c r="AH36" s="6">
        <v>0</v>
      </c>
      <c r="AI36" s="6">
        <v>0</v>
      </c>
    </row>
    <row r="37" spans="2:35" x14ac:dyDescent="0.25">
      <c r="B37" s="6" t="s">
        <v>39</v>
      </c>
      <c r="C37" s="6" t="s">
        <v>3</v>
      </c>
      <c r="D37" s="6" t="s">
        <v>13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.5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</row>
    <row r="38" spans="2:35" x14ac:dyDescent="0.25">
      <c r="B38" s="6" t="s">
        <v>40</v>
      </c>
      <c r="C38" s="6" t="s">
        <v>3</v>
      </c>
      <c r="D38" s="6" t="s">
        <v>13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.5</v>
      </c>
      <c r="W38" s="6">
        <v>1</v>
      </c>
      <c r="X38" s="6">
        <v>0.5</v>
      </c>
      <c r="Y38" s="6">
        <v>1</v>
      </c>
      <c r="Z38" s="6">
        <v>1</v>
      </c>
      <c r="AA38" s="6">
        <v>0.5</v>
      </c>
      <c r="AB38" s="6">
        <v>0.5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</row>
    <row r="39" spans="2:35" x14ac:dyDescent="0.25">
      <c r="B39" s="6" t="s">
        <v>41</v>
      </c>
      <c r="C39" s="6" t="s">
        <v>3</v>
      </c>
      <c r="D39" s="6" t="s">
        <v>6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</row>
    <row r="40" spans="2:35" x14ac:dyDescent="0.25">
      <c r="B40" s="6" t="s">
        <v>42</v>
      </c>
      <c r="C40" s="6" t="s">
        <v>3</v>
      </c>
      <c r="D40" s="6" t="s">
        <v>6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1.5</v>
      </c>
      <c r="S40" s="6">
        <v>2</v>
      </c>
      <c r="T40" s="6">
        <v>2</v>
      </c>
      <c r="U40" s="6">
        <v>1.5</v>
      </c>
      <c r="V40" s="6">
        <v>1.5</v>
      </c>
      <c r="W40" s="6">
        <v>1.5</v>
      </c>
      <c r="X40" s="6">
        <v>1</v>
      </c>
      <c r="Y40" s="6">
        <v>1.5</v>
      </c>
      <c r="Z40" s="6">
        <v>1.5</v>
      </c>
      <c r="AA40" s="6">
        <v>1.5</v>
      </c>
      <c r="AB40" s="6">
        <v>0.5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</row>
    <row r="41" spans="2:35" x14ac:dyDescent="0.25">
      <c r="B41" s="6" t="s">
        <v>43</v>
      </c>
      <c r="C41" s="6" t="s">
        <v>3</v>
      </c>
      <c r="D41" s="6" t="s">
        <v>6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</row>
    <row r="42" spans="2:35" x14ac:dyDescent="0.25">
      <c r="B42" s="6" t="s">
        <v>44</v>
      </c>
      <c r="C42" s="6" t="s">
        <v>3</v>
      </c>
      <c r="D42" s="6" t="s">
        <v>6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1</v>
      </c>
      <c r="T42" s="6">
        <v>2</v>
      </c>
      <c r="U42" s="6">
        <v>3</v>
      </c>
      <c r="V42" s="6">
        <v>3</v>
      </c>
      <c r="W42" s="6">
        <v>3</v>
      </c>
      <c r="X42" s="6">
        <v>3</v>
      </c>
      <c r="Y42" s="6">
        <v>2.5</v>
      </c>
      <c r="Z42" s="6">
        <v>2.5</v>
      </c>
      <c r="AA42" s="6">
        <v>2</v>
      </c>
      <c r="AB42" s="6">
        <v>2</v>
      </c>
      <c r="AC42" s="6">
        <v>1.5</v>
      </c>
      <c r="AD42" s="6">
        <v>1.5</v>
      </c>
      <c r="AE42" s="6">
        <v>1.5</v>
      </c>
      <c r="AF42" s="6">
        <v>1.5</v>
      </c>
      <c r="AG42" s="6">
        <v>1.5</v>
      </c>
      <c r="AH42" s="6">
        <v>1.5</v>
      </c>
      <c r="AI42" s="6">
        <v>1.5</v>
      </c>
    </row>
  </sheetData>
  <conditionalFormatting sqref="B4:B42">
    <cfRule type="duplicateValues" dxfId="3" priority="7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tabSelected="1" workbookViewId="0"/>
  </sheetViews>
  <sheetFormatPr defaultRowHeight="15" x14ac:dyDescent="0.25"/>
  <cols>
    <col min="2" max="4" width="9.140625" style="5"/>
    <col min="5" max="5" width="9" customWidth="1"/>
  </cols>
  <sheetData>
    <row r="1" spans="1:7" x14ac:dyDescent="0.25">
      <c r="A1" s="1" t="s">
        <v>0</v>
      </c>
    </row>
    <row r="2" spans="1:7" x14ac:dyDescent="0.25">
      <c r="A2" t="s">
        <v>125</v>
      </c>
    </row>
    <row r="4" spans="1:7" x14ac:dyDescent="0.25">
      <c r="B4" s="8" t="s">
        <v>1</v>
      </c>
      <c r="C4" s="8" t="s">
        <v>2</v>
      </c>
      <c r="D4" s="8" t="s">
        <v>86</v>
      </c>
      <c r="E4" s="12" t="s">
        <v>122</v>
      </c>
      <c r="F4" s="12" t="s">
        <v>123</v>
      </c>
      <c r="G4" s="12" t="s">
        <v>124</v>
      </c>
    </row>
    <row r="5" spans="1:7" x14ac:dyDescent="0.25">
      <c r="B5" s="6" t="s">
        <v>5</v>
      </c>
      <c r="C5" s="6" t="s">
        <v>3</v>
      </c>
      <c r="D5" s="6" t="s">
        <v>6</v>
      </c>
      <c r="E5" s="13">
        <v>0</v>
      </c>
      <c r="F5" s="13">
        <v>0</v>
      </c>
      <c r="G5" s="13">
        <v>0</v>
      </c>
    </row>
    <row r="6" spans="1:7" x14ac:dyDescent="0.25">
      <c r="B6" s="6" t="s">
        <v>7</v>
      </c>
      <c r="C6" s="6" t="s">
        <v>3</v>
      </c>
      <c r="D6" s="6" t="s">
        <v>6</v>
      </c>
      <c r="E6" s="13">
        <v>0</v>
      </c>
      <c r="F6" s="13">
        <v>0</v>
      </c>
      <c r="G6" s="13">
        <v>0</v>
      </c>
    </row>
    <row r="7" spans="1:7" x14ac:dyDescent="0.25">
      <c r="B7" s="6" t="s">
        <v>8</v>
      </c>
      <c r="C7" s="6" t="s">
        <v>3</v>
      </c>
      <c r="D7" s="6" t="s">
        <v>6</v>
      </c>
      <c r="E7" s="13">
        <v>0</v>
      </c>
      <c r="F7" s="13">
        <v>1</v>
      </c>
      <c r="G7" s="13">
        <v>0</v>
      </c>
    </row>
    <row r="8" spans="1:7" x14ac:dyDescent="0.25">
      <c r="B8" s="6" t="s">
        <v>9</v>
      </c>
      <c r="C8" s="6" t="s">
        <v>4</v>
      </c>
      <c r="D8" s="6" t="s">
        <v>6</v>
      </c>
      <c r="E8" s="13">
        <v>0</v>
      </c>
      <c r="F8" s="13">
        <v>0</v>
      </c>
      <c r="G8" s="13">
        <v>0</v>
      </c>
    </row>
    <row r="9" spans="1:7" x14ac:dyDescent="0.25">
      <c r="B9" s="6" t="s">
        <v>10</v>
      </c>
      <c r="C9" s="6" t="s">
        <v>4</v>
      </c>
      <c r="D9" s="6" t="s">
        <v>6</v>
      </c>
      <c r="E9" s="13">
        <v>0</v>
      </c>
      <c r="F9" s="13">
        <v>0</v>
      </c>
      <c r="G9" s="13">
        <v>0</v>
      </c>
    </row>
    <row r="10" spans="1:7" x14ac:dyDescent="0.25">
      <c r="B10" s="6" t="s">
        <v>11</v>
      </c>
      <c r="C10" s="6" t="s">
        <v>4</v>
      </c>
      <c r="D10" s="6" t="s">
        <v>6</v>
      </c>
      <c r="E10" s="13">
        <v>0</v>
      </c>
      <c r="F10" s="13">
        <v>0</v>
      </c>
      <c r="G10" s="13">
        <v>0</v>
      </c>
    </row>
    <row r="11" spans="1:7" x14ac:dyDescent="0.25">
      <c r="B11" s="6" t="s">
        <v>12</v>
      </c>
      <c r="C11" s="6" t="s">
        <v>3</v>
      </c>
      <c r="D11" s="6" t="s">
        <v>13</v>
      </c>
      <c r="E11" s="13">
        <v>0</v>
      </c>
      <c r="F11" s="13">
        <v>0</v>
      </c>
      <c r="G11" s="13">
        <v>0</v>
      </c>
    </row>
    <row r="12" spans="1:7" x14ac:dyDescent="0.25">
      <c r="B12" s="6" t="s">
        <v>14</v>
      </c>
      <c r="C12" s="6" t="s">
        <v>3</v>
      </c>
      <c r="D12" s="6" t="s">
        <v>13</v>
      </c>
      <c r="E12" s="13">
        <v>0</v>
      </c>
      <c r="F12" s="13">
        <v>0</v>
      </c>
      <c r="G12" s="13">
        <v>0</v>
      </c>
    </row>
    <row r="13" spans="1:7" x14ac:dyDescent="0.25">
      <c r="B13" s="6" t="s">
        <v>15</v>
      </c>
      <c r="C13" s="6" t="s">
        <v>3</v>
      </c>
      <c r="D13" s="6" t="s">
        <v>13</v>
      </c>
      <c r="E13" s="13">
        <v>0</v>
      </c>
      <c r="F13" s="13">
        <v>0</v>
      </c>
      <c r="G13" s="13">
        <v>0</v>
      </c>
    </row>
    <row r="14" spans="1:7" x14ac:dyDescent="0.25">
      <c r="B14" s="6" t="s">
        <v>16</v>
      </c>
      <c r="C14" s="6" t="s">
        <v>3</v>
      </c>
      <c r="D14" s="6" t="s">
        <v>13</v>
      </c>
      <c r="E14" s="13">
        <v>0</v>
      </c>
      <c r="F14" s="13">
        <v>0</v>
      </c>
      <c r="G14" s="13">
        <v>0</v>
      </c>
    </row>
    <row r="15" spans="1:7" x14ac:dyDescent="0.25">
      <c r="B15" s="6" t="s">
        <v>17</v>
      </c>
      <c r="C15" s="6" t="s">
        <v>3</v>
      </c>
      <c r="D15" s="6" t="s">
        <v>13</v>
      </c>
      <c r="E15" s="13">
        <v>0</v>
      </c>
      <c r="F15" s="13">
        <v>0</v>
      </c>
      <c r="G15" s="13">
        <v>0</v>
      </c>
    </row>
    <row r="16" spans="1:7" x14ac:dyDescent="0.25">
      <c r="B16" s="6" t="s">
        <v>18</v>
      </c>
      <c r="C16" s="6" t="s">
        <v>4</v>
      </c>
      <c r="D16" s="6" t="s">
        <v>13</v>
      </c>
      <c r="E16" s="13">
        <v>0</v>
      </c>
      <c r="F16" s="13">
        <v>0</v>
      </c>
      <c r="G16" s="13">
        <v>0</v>
      </c>
    </row>
    <row r="17" spans="2:7" x14ac:dyDescent="0.25">
      <c r="B17" s="6" t="s">
        <v>19</v>
      </c>
      <c r="C17" s="6" t="s">
        <v>4</v>
      </c>
      <c r="D17" s="6" t="s">
        <v>13</v>
      </c>
      <c r="E17" s="13">
        <v>0</v>
      </c>
      <c r="F17" s="13">
        <v>0</v>
      </c>
      <c r="G17" s="13">
        <v>0</v>
      </c>
    </row>
    <row r="18" spans="2:7" x14ac:dyDescent="0.25">
      <c r="B18" s="6" t="s">
        <v>20</v>
      </c>
      <c r="C18" s="6" t="s">
        <v>4</v>
      </c>
      <c r="D18" s="6" t="s">
        <v>13</v>
      </c>
      <c r="E18" s="13">
        <v>0</v>
      </c>
      <c r="F18" s="13">
        <v>0</v>
      </c>
      <c r="G18" s="13">
        <v>0</v>
      </c>
    </row>
    <row r="19" spans="2:7" x14ac:dyDescent="0.25">
      <c r="B19" s="6" t="s">
        <v>21</v>
      </c>
      <c r="C19" s="6" t="s">
        <v>4</v>
      </c>
      <c r="D19" s="6" t="s">
        <v>13</v>
      </c>
      <c r="E19" s="13">
        <v>1</v>
      </c>
      <c r="F19" s="13">
        <v>1</v>
      </c>
      <c r="G19" s="13">
        <v>0</v>
      </c>
    </row>
    <row r="20" spans="2:7" x14ac:dyDescent="0.25">
      <c r="B20" s="6" t="s">
        <v>22</v>
      </c>
      <c r="C20" s="6" t="s">
        <v>4</v>
      </c>
      <c r="D20" s="6" t="s">
        <v>6</v>
      </c>
      <c r="E20" s="13">
        <v>0</v>
      </c>
      <c r="F20" s="13">
        <v>0</v>
      </c>
      <c r="G20" s="13">
        <v>0</v>
      </c>
    </row>
    <row r="21" spans="2:7" x14ac:dyDescent="0.25">
      <c r="B21" s="6" t="s">
        <v>23</v>
      </c>
      <c r="C21" s="6" t="s">
        <v>3</v>
      </c>
      <c r="D21" s="6" t="s">
        <v>6</v>
      </c>
      <c r="E21" s="13">
        <v>1</v>
      </c>
      <c r="F21" s="13">
        <v>1</v>
      </c>
      <c r="G21" s="13">
        <v>1</v>
      </c>
    </row>
    <row r="22" spans="2:7" x14ac:dyDescent="0.25">
      <c r="B22" s="6" t="s">
        <v>24</v>
      </c>
      <c r="C22" s="6" t="s">
        <v>3</v>
      </c>
      <c r="D22" s="6" t="s">
        <v>6</v>
      </c>
      <c r="E22" s="13">
        <v>1</v>
      </c>
      <c r="F22" s="13">
        <v>1</v>
      </c>
      <c r="G22" s="13">
        <v>1</v>
      </c>
    </row>
    <row r="23" spans="2:7" x14ac:dyDescent="0.25">
      <c r="B23" s="6" t="s">
        <v>25</v>
      </c>
      <c r="C23" s="6" t="s">
        <v>3</v>
      </c>
      <c r="D23" s="6" t="s">
        <v>6</v>
      </c>
      <c r="E23" s="13">
        <v>1</v>
      </c>
      <c r="F23" s="13">
        <v>1</v>
      </c>
      <c r="G23" s="13">
        <v>0</v>
      </c>
    </row>
    <row r="24" spans="2:7" x14ac:dyDescent="0.25">
      <c r="B24" s="6" t="s">
        <v>26</v>
      </c>
      <c r="C24" s="6" t="s">
        <v>4</v>
      </c>
      <c r="D24" s="6" t="s">
        <v>6</v>
      </c>
      <c r="E24" s="13">
        <v>1</v>
      </c>
      <c r="F24" s="13">
        <v>1</v>
      </c>
      <c r="G24" s="13">
        <v>0</v>
      </c>
    </row>
    <row r="25" spans="2:7" x14ac:dyDescent="0.25">
      <c r="B25" s="6" t="s">
        <v>27</v>
      </c>
      <c r="C25" s="6" t="s">
        <v>4</v>
      </c>
      <c r="D25" s="6" t="s">
        <v>6</v>
      </c>
      <c r="E25" s="13">
        <v>1</v>
      </c>
      <c r="F25" s="13">
        <v>1</v>
      </c>
      <c r="G25" s="13">
        <v>0</v>
      </c>
    </row>
    <row r="26" spans="2:7" x14ac:dyDescent="0.25">
      <c r="B26" s="6" t="s">
        <v>28</v>
      </c>
      <c r="C26" s="6" t="s">
        <v>3</v>
      </c>
      <c r="D26" s="6" t="s">
        <v>6</v>
      </c>
      <c r="E26" s="13">
        <v>1</v>
      </c>
      <c r="F26" s="13">
        <v>1</v>
      </c>
      <c r="G26" s="13">
        <v>1</v>
      </c>
    </row>
    <row r="27" spans="2:7" x14ac:dyDescent="0.25">
      <c r="B27" s="6" t="s">
        <v>29</v>
      </c>
      <c r="C27" s="6" t="s">
        <v>3</v>
      </c>
      <c r="D27" s="6" t="s">
        <v>6</v>
      </c>
      <c r="E27" s="13">
        <v>1</v>
      </c>
      <c r="F27" s="13">
        <v>1</v>
      </c>
      <c r="G27" s="13">
        <v>1</v>
      </c>
    </row>
    <row r="28" spans="2:7" x14ac:dyDescent="0.25">
      <c r="B28" s="6" t="s">
        <v>30</v>
      </c>
      <c r="C28" s="6" t="s">
        <v>3</v>
      </c>
      <c r="D28" s="6" t="s">
        <v>6</v>
      </c>
      <c r="E28" s="13">
        <v>1</v>
      </c>
      <c r="F28" s="13">
        <v>1</v>
      </c>
      <c r="G28" s="13">
        <v>1</v>
      </c>
    </row>
    <row r="29" spans="2:7" x14ac:dyDescent="0.25">
      <c r="B29" s="6" t="s">
        <v>31</v>
      </c>
      <c r="C29" s="6" t="s">
        <v>4</v>
      </c>
      <c r="D29" s="6" t="s">
        <v>6</v>
      </c>
      <c r="E29" s="13">
        <v>1</v>
      </c>
      <c r="F29" s="13">
        <v>0</v>
      </c>
      <c r="G29" s="13">
        <v>0</v>
      </c>
    </row>
    <row r="30" spans="2:7" x14ac:dyDescent="0.25">
      <c r="B30" s="6" t="s">
        <v>32</v>
      </c>
      <c r="C30" s="6" t="s">
        <v>4</v>
      </c>
      <c r="D30" s="6" t="s">
        <v>6</v>
      </c>
      <c r="E30" s="13">
        <v>0</v>
      </c>
      <c r="F30" s="13">
        <v>0</v>
      </c>
      <c r="G30" s="13">
        <v>0</v>
      </c>
    </row>
    <row r="31" spans="2:7" x14ac:dyDescent="0.25">
      <c r="B31" s="6" t="s">
        <v>33</v>
      </c>
      <c r="C31" s="6" t="s">
        <v>4</v>
      </c>
      <c r="D31" s="6" t="s">
        <v>6</v>
      </c>
      <c r="E31" s="13">
        <v>0</v>
      </c>
      <c r="F31" s="13">
        <v>0</v>
      </c>
      <c r="G31" s="13">
        <v>0</v>
      </c>
    </row>
    <row r="32" spans="2:7" x14ac:dyDescent="0.25">
      <c r="B32" s="6" t="s">
        <v>34</v>
      </c>
      <c r="C32" s="6" t="s">
        <v>4</v>
      </c>
      <c r="D32" s="6" t="s">
        <v>6</v>
      </c>
      <c r="E32" s="13">
        <v>1</v>
      </c>
      <c r="F32" s="13">
        <v>1</v>
      </c>
      <c r="G32" s="13">
        <v>0</v>
      </c>
    </row>
    <row r="33" spans="2:7" x14ac:dyDescent="0.25">
      <c r="B33" s="6" t="s">
        <v>35</v>
      </c>
      <c r="C33" s="6" t="s">
        <v>3</v>
      </c>
      <c r="D33" s="6" t="s">
        <v>13</v>
      </c>
      <c r="E33" s="13">
        <v>1</v>
      </c>
      <c r="F33" s="13">
        <v>1</v>
      </c>
      <c r="G33" s="13">
        <v>0</v>
      </c>
    </row>
    <row r="34" spans="2:7" x14ac:dyDescent="0.25">
      <c r="B34" s="6" t="s">
        <v>36</v>
      </c>
      <c r="C34" s="6" t="s">
        <v>3</v>
      </c>
      <c r="D34" s="6" t="s">
        <v>13</v>
      </c>
      <c r="E34" s="13">
        <v>1</v>
      </c>
      <c r="F34" s="13">
        <v>1</v>
      </c>
      <c r="G34" s="13">
        <v>0</v>
      </c>
    </row>
    <row r="35" spans="2:7" x14ac:dyDescent="0.25">
      <c r="B35" s="6" t="s">
        <v>37</v>
      </c>
      <c r="C35" s="6" t="s">
        <v>3</v>
      </c>
      <c r="D35" s="6" t="s">
        <v>13</v>
      </c>
      <c r="E35" s="13">
        <v>1</v>
      </c>
      <c r="F35" s="13">
        <v>1</v>
      </c>
      <c r="G35" s="13">
        <v>0</v>
      </c>
    </row>
    <row r="36" spans="2:7" x14ac:dyDescent="0.25">
      <c r="B36" s="6" t="s">
        <v>38</v>
      </c>
      <c r="C36" s="6" t="s">
        <v>3</v>
      </c>
      <c r="D36" s="6" t="s">
        <v>13</v>
      </c>
      <c r="E36" s="13">
        <v>0</v>
      </c>
      <c r="F36" s="13">
        <v>1</v>
      </c>
      <c r="G36" s="13">
        <v>0</v>
      </c>
    </row>
    <row r="37" spans="2:7" x14ac:dyDescent="0.25">
      <c r="B37" s="6" t="s">
        <v>39</v>
      </c>
      <c r="C37" s="6" t="s">
        <v>3</v>
      </c>
      <c r="D37" s="6" t="s">
        <v>13</v>
      </c>
      <c r="E37" s="13">
        <v>0</v>
      </c>
      <c r="F37" s="13">
        <v>0</v>
      </c>
      <c r="G37" s="13">
        <v>0</v>
      </c>
    </row>
    <row r="38" spans="2:7" x14ac:dyDescent="0.25">
      <c r="B38" s="6" t="s">
        <v>40</v>
      </c>
      <c r="C38" s="6" t="s">
        <v>3</v>
      </c>
      <c r="D38" s="6" t="s">
        <v>13</v>
      </c>
      <c r="E38" s="13">
        <v>0</v>
      </c>
      <c r="F38" s="13">
        <v>0</v>
      </c>
      <c r="G38" s="13">
        <v>0</v>
      </c>
    </row>
    <row r="39" spans="2:7" x14ac:dyDescent="0.25">
      <c r="B39" s="6" t="s">
        <v>41</v>
      </c>
      <c r="C39" s="6" t="s">
        <v>3</v>
      </c>
      <c r="D39" s="6" t="s">
        <v>6</v>
      </c>
      <c r="E39" s="13">
        <v>0</v>
      </c>
      <c r="F39" s="13">
        <v>0</v>
      </c>
      <c r="G39" s="13">
        <v>0</v>
      </c>
    </row>
    <row r="40" spans="2:7" x14ac:dyDescent="0.25">
      <c r="B40" s="6" t="s">
        <v>42</v>
      </c>
      <c r="C40" s="6" t="s">
        <v>3</v>
      </c>
      <c r="D40" s="6" t="s">
        <v>6</v>
      </c>
      <c r="E40" s="13">
        <v>0</v>
      </c>
      <c r="F40" s="13">
        <v>1</v>
      </c>
      <c r="G40" s="13">
        <v>0</v>
      </c>
    </row>
    <row r="41" spans="2:7" x14ac:dyDescent="0.25">
      <c r="B41" s="6" t="s">
        <v>43</v>
      </c>
      <c r="C41" s="6" t="s">
        <v>3</v>
      </c>
      <c r="D41" s="6" t="s">
        <v>6</v>
      </c>
      <c r="E41" s="13">
        <v>0</v>
      </c>
      <c r="F41" s="13">
        <v>0</v>
      </c>
      <c r="G41" s="13">
        <v>0</v>
      </c>
    </row>
    <row r="42" spans="2:7" x14ac:dyDescent="0.25">
      <c r="B42" s="6" t="s">
        <v>44</v>
      </c>
      <c r="C42" s="6" t="s">
        <v>3</v>
      </c>
      <c r="D42" s="6" t="s">
        <v>6</v>
      </c>
      <c r="E42" s="13">
        <v>1</v>
      </c>
      <c r="F42" s="13">
        <v>1</v>
      </c>
      <c r="G42" s="13">
        <v>0</v>
      </c>
    </row>
  </sheetData>
  <conditionalFormatting sqref="B4:B42">
    <cfRule type="duplicateValues" dxfId="2" priority="2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/>
  </sheetViews>
  <sheetFormatPr defaultRowHeight="15" x14ac:dyDescent="0.25"/>
  <cols>
    <col min="2" max="5" width="9.140625" style="5"/>
  </cols>
  <sheetData>
    <row r="1" spans="1:7" x14ac:dyDescent="0.25">
      <c r="A1" s="1" t="s">
        <v>0</v>
      </c>
    </row>
    <row r="2" spans="1:7" x14ac:dyDescent="0.25">
      <c r="A2" t="s">
        <v>117</v>
      </c>
    </row>
    <row r="4" spans="1:7" x14ac:dyDescent="0.25">
      <c r="B4" s="8" t="s">
        <v>1</v>
      </c>
      <c r="C4" s="8" t="s">
        <v>2</v>
      </c>
      <c r="D4" s="8" t="s">
        <v>86</v>
      </c>
      <c r="E4" s="8" t="s">
        <v>76</v>
      </c>
    </row>
    <row r="5" spans="1:7" x14ac:dyDescent="0.25">
      <c r="B5" s="6" t="s">
        <v>5</v>
      </c>
      <c r="C5" s="6" t="s">
        <v>3</v>
      </c>
      <c r="D5" s="6" t="s">
        <v>6</v>
      </c>
      <c r="E5" s="6">
        <v>14.5</v>
      </c>
    </row>
    <row r="6" spans="1:7" x14ac:dyDescent="0.25">
      <c r="B6" s="6" t="s">
        <v>7</v>
      </c>
      <c r="C6" s="6" t="s">
        <v>3</v>
      </c>
      <c r="D6" s="6" t="s">
        <v>6</v>
      </c>
      <c r="E6" s="6">
        <v>18.5</v>
      </c>
    </row>
    <row r="7" spans="1:7" x14ac:dyDescent="0.25">
      <c r="B7" s="6" t="s">
        <v>8</v>
      </c>
      <c r="C7" s="6" t="s">
        <v>3</v>
      </c>
      <c r="D7" s="6" t="s">
        <v>6</v>
      </c>
      <c r="E7" s="6">
        <v>22</v>
      </c>
    </row>
    <row r="8" spans="1:7" x14ac:dyDescent="0.25">
      <c r="B8" s="6" t="s">
        <v>9</v>
      </c>
      <c r="C8" s="6" t="s">
        <v>4</v>
      </c>
      <c r="D8" s="6" t="s">
        <v>6</v>
      </c>
      <c r="E8" s="6">
        <v>2.5</v>
      </c>
    </row>
    <row r="9" spans="1:7" x14ac:dyDescent="0.25">
      <c r="B9" s="6" t="s">
        <v>10</v>
      </c>
      <c r="C9" s="6" t="s">
        <v>4</v>
      </c>
      <c r="D9" s="6" t="s">
        <v>6</v>
      </c>
      <c r="E9" s="6">
        <v>0</v>
      </c>
    </row>
    <row r="10" spans="1:7" x14ac:dyDescent="0.25">
      <c r="B10" s="6" t="s">
        <v>11</v>
      </c>
      <c r="C10" s="6" t="s">
        <v>4</v>
      </c>
      <c r="D10" s="6" t="s">
        <v>6</v>
      </c>
      <c r="E10" s="6">
        <v>3.5</v>
      </c>
    </row>
    <row r="11" spans="1:7" x14ac:dyDescent="0.25">
      <c r="B11" s="6" t="s">
        <v>12</v>
      </c>
      <c r="C11" s="6" t="s">
        <v>3</v>
      </c>
      <c r="D11" s="6" t="s">
        <v>13</v>
      </c>
      <c r="E11" s="6">
        <v>0</v>
      </c>
    </row>
    <row r="12" spans="1:7" x14ac:dyDescent="0.25">
      <c r="B12" s="6" t="s">
        <v>14</v>
      </c>
      <c r="C12" s="6" t="s">
        <v>3</v>
      </c>
      <c r="D12" s="6" t="s">
        <v>13</v>
      </c>
      <c r="E12" s="6">
        <v>0</v>
      </c>
    </row>
    <row r="13" spans="1:7" x14ac:dyDescent="0.25">
      <c r="B13" s="6" t="s">
        <v>15</v>
      </c>
      <c r="C13" s="6" t="s">
        <v>3</v>
      </c>
      <c r="D13" s="6" t="s">
        <v>13</v>
      </c>
      <c r="E13" s="6">
        <v>0</v>
      </c>
    </row>
    <row r="14" spans="1:7" x14ac:dyDescent="0.25">
      <c r="B14" s="6" t="s">
        <v>16</v>
      </c>
      <c r="C14" s="6" t="s">
        <v>3</v>
      </c>
      <c r="D14" s="6" t="s">
        <v>13</v>
      </c>
      <c r="E14" s="6">
        <v>0</v>
      </c>
    </row>
    <row r="15" spans="1:7" x14ac:dyDescent="0.25">
      <c r="B15" s="6" t="s">
        <v>17</v>
      </c>
      <c r="C15" s="6" t="s">
        <v>3</v>
      </c>
      <c r="D15" s="6" t="s">
        <v>13</v>
      </c>
      <c r="E15" s="6">
        <v>0</v>
      </c>
    </row>
    <row r="16" spans="1:7" x14ac:dyDescent="0.25">
      <c r="B16" s="6" t="s">
        <v>18</v>
      </c>
      <c r="C16" s="6" t="s">
        <v>4</v>
      </c>
      <c r="D16" s="6" t="s">
        <v>13</v>
      </c>
      <c r="E16" s="7">
        <v>0</v>
      </c>
      <c r="F16" s="2"/>
      <c r="G16" s="2"/>
    </row>
    <row r="17" spans="2:5" x14ac:dyDescent="0.25">
      <c r="B17" s="6" t="s">
        <v>19</v>
      </c>
      <c r="C17" s="6" t="s">
        <v>4</v>
      </c>
      <c r="D17" s="6" t="s">
        <v>13</v>
      </c>
      <c r="E17" s="6">
        <v>3.5</v>
      </c>
    </row>
    <row r="18" spans="2:5" x14ac:dyDescent="0.25">
      <c r="B18" s="6" t="s">
        <v>20</v>
      </c>
      <c r="C18" s="6" t="s">
        <v>4</v>
      </c>
      <c r="D18" s="6" t="s">
        <v>13</v>
      </c>
      <c r="E18" s="6">
        <v>0</v>
      </c>
    </row>
    <row r="19" spans="2:5" x14ac:dyDescent="0.25">
      <c r="B19" s="6" t="s">
        <v>21</v>
      </c>
      <c r="C19" s="6" t="s">
        <v>4</v>
      </c>
      <c r="D19" s="6" t="s">
        <v>13</v>
      </c>
      <c r="E19" s="6">
        <v>20</v>
      </c>
    </row>
    <row r="20" spans="2:5" x14ac:dyDescent="0.25">
      <c r="B20" s="6" t="s">
        <v>22</v>
      </c>
      <c r="C20" s="6" t="s">
        <v>4</v>
      </c>
      <c r="D20" s="6" t="s">
        <v>6</v>
      </c>
      <c r="E20" s="6">
        <v>0</v>
      </c>
    </row>
    <row r="21" spans="2:5" x14ac:dyDescent="0.25">
      <c r="B21" s="6" t="s">
        <v>23</v>
      </c>
      <c r="C21" s="6" t="s">
        <v>3</v>
      </c>
      <c r="D21" s="6" t="s">
        <v>6</v>
      </c>
      <c r="E21" s="6">
        <v>37.25</v>
      </c>
    </row>
    <row r="22" spans="2:5" x14ac:dyDescent="0.25">
      <c r="B22" s="6" t="s">
        <v>24</v>
      </c>
      <c r="C22" s="6" t="s">
        <v>3</v>
      </c>
      <c r="D22" s="6" t="s">
        <v>6</v>
      </c>
      <c r="E22" s="6">
        <v>45.25</v>
      </c>
    </row>
    <row r="23" spans="2:5" x14ac:dyDescent="0.25">
      <c r="B23" s="6" t="s">
        <v>25</v>
      </c>
      <c r="C23" s="6" t="s">
        <v>3</v>
      </c>
      <c r="D23" s="6" t="s">
        <v>6</v>
      </c>
      <c r="E23" s="6">
        <v>28.75</v>
      </c>
    </row>
    <row r="24" spans="2:5" x14ac:dyDescent="0.25">
      <c r="B24" s="6" t="s">
        <v>26</v>
      </c>
      <c r="C24" s="6" t="s">
        <v>4</v>
      </c>
      <c r="D24" s="6" t="s">
        <v>6</v>
      </c>
      <c r="E24" s="6">
        <v>41.5</v>
      </c>
    </row>
    <row r="25" spans="2:5" x14ac:dyDescent="0.25">
      <c r="B25" s="6" t="s">
        <v>27</v>
      </c>
      <c r="C25" s="6" t="s">
        <v>4</v>
      </c>
      <c r="D25" s="6" t="s">
        <v>6</v>
      </c>
      <c r="E25" s="6">
        <v>38</v>
      </c>
    </row>
    <row r="26" spans="2:5" x14ac:dyDescent="0.25">
      <c r="B26" s="6" t="s">
        <v>28</v>
      </c>
      <c r="C26" s="6" t="s">
        <v>3</v>
      </c>
      <c r="D26" s="6" t="s">
        <v>6</v>
      </c>
      <c r="E26" s="6">
        <v>41.25</v>
      </c>
    </row>
    <row r="27" spans="2:5" x14ac:dyDescent="0.25">
      <c r="B27" s="6" t="s">
        <v>29</v>
      </c>
      <c r="C27" s="6" t="s">
        <v>3</v>
      </c>
      <c r="D27" s="6" t="s">
        <v>6</v>
      </c>
      <c r="E27" s="6">
        <v>38.75</v>
      </c>
    </row>
    <row r="28" spans="2:5" x14ac:dyDescent="0.25">
      <c r="B28" s="6" t="s">
        <v>30</v>
      </c>
      <c r="C28" s="6" t="s">
        <v>3</v>
      </c>
      <c r="D28" s="6" t="s">
        <v>6</v>
      </c>
      <c r="E28" s="6">
        <v>39</v>
      </c>
    </row>
    <row r="29" spans="2:5" x14ac:dyDescent="0.25">
      <c r="B29" s="6" t="s">
        <v>31</v>
      </c>
      <c r="C29" s="6" t="s">
        <v>4</v>
      </c>
      <c r="D29" s="6" t="s">
        <v>6</v>
      </c>
      <c r="E29" s="6">
        <v>45.75</v>
      </c>
    </row>
    <row r="30" spans="2:5" x14ac:dyDescent="0.25">
      <c r="B30" s="6" t="s">
        <v>32</v>
      </c>
      <c r="C30" s="6" t="s">
        <v>4</v>
      </c>
      <c r="D30" s="6" t="s">
        <v>6</v>
      </c>
      <c r="E30" s="6">
        <v>11.25</v>
      </c>
    </row>
    <row r="31" spans="2:5" x14ac:dyDescent="0.25">
      <c r="B31" s="6" t="s">
        <v>33</v>
      </c>
      <c r="C31" s="6" t="s">
        <v>4</v>
      </c>
      <c r="D31" s="6" t="s">
        <v>6</v>
      </c>
      <c r="E31" s="6">
        <v>20.25</v>
      </c>
    </row>
    <row r="32" spans="2:5" x14ac:dyDescent="0.25">
      <c r="B32" s="6" t="s">
        <v>34</v>
      </c>
      <c r="C32" s="6" t="s">
        <v>4</v>
      </c>
      <c r="D32" s="6" t="s">
        <v>6</v>
      </c>
      <c r="E32" s="6">
        <v>42.25</v>
      </c>
    </row>
    <row r="33" spans="2:5" x14ac:dyDescent="0.25">
      <c r="B33" s="6" t="s">
        <v>35</v>
      </c>
      <c r="C33" s="6" t="s">
        <v>3</v>
      </c>
      <c r="D33" s="6" t="s">
        <v>13</v>
      </c>
      <c r="E33" s="6">
        <v>15.5</v>
      </c>
    </row>
    <row r="34" spans="2:5" x14ac:dyDescent="0.25">
      <c r="B34" s="6" t="s">
        <v>36</v>
      </c>
      <c r="C34" s="6" t="s">
        <v>3</v>
      </c>
      <c r="D34" s="6" t="s">
        <v>13</v>
      </c>
      <c r="E34" s="6">
        <v>25</v>
      </c>
    </row>
    <row r="35" spans="2:5" x14ac:dyDescent="0.25">
      <c r="B35" s="6" t="s">
        <v>37</v>
      </c>
      <c r="C35" s="6" t="s">
        <v>3</v>
      </c>
      <c r="D35" s="6" t="s">
        <v>13</v>
      </c>
      <c r="E35" s="6">
        <v>34.75</v>
      </c>
    </row>
    <row r="36" spans="2:5" x14ac:dyDescent="0.25">
      <c r="B36" s="6" t="s">
        <v>38</v>
      </c>
      <c r="C36" s="6" t="s">
        <v>3</v>
      </c>
      <c r="D36" s="6" t="s">
        <v>13</v>
      </c>
      <c r="E36" s="6">
        <v>15</v>
      </c>
    </row>
    <row r="37" spans="2:5" x14ac:dyDescent="0.25">
      <c r="B37" s="6" t="s">
        <v>39</v>
      </c>
      <c r="C37" s="6" t="s">
        <v>3</v>
      </c>
      <c r="D37" s="6" t="s">
        <v>13</v>
      </c>
      <c r="E37" s="6">
        <v>0.5</v>
      </c>
    </row>
    <row r="38" spans="2:5" x14ac:dyDescent="0.25">
      <c r="B38" s="6" t="s">
        <v>40</v>
      </c>
      <c r="C38" s="6" t="s">
        <v>3</v>
      </c>
      <c r="D38" s="6" t="s">
        <v>13</v>
      </c>
      <c r="E38" s="6">
        <v>5</v>
      </c>
    </row>
    <row r="39" spans="2:5" x14ac:dyDescent="0.25">
      <c r="B39" s="6" t="s">
        <v>41</v>
      </c>
      <c r="C39" s="6" t="s">
        <v>3</v>
      </c>
      <c r="D39" s="6" t="s">
        <v>6</v>
      </c>
      <c r="E39" s="6">
        <v>0</v>
      </c>
    </row>
    <row r="40" spans="2:5" x14ac:dyDescent="0.25">
      <c r="B40" s="6" t="s">
        <v>42</v>
      </c>
      <c r="C40" s="6" t="s">
        <v>3</v>
      </c>
      <c r="D40" s="6" t="s">
        <v>6</v>
      </c>
      <c r="E40" s="6">
        <v>16</v>
      </c>
    </row>
    <row r="41" spans="2:5" x14ac:dyDescent="0.25">
      <c r="B41" s="6" t="s">
        <v>43</v>
      </c>
      <c r="C41" s="6" t="s">
        <v>3</v>
      </c>
      <c r="D41" s="6" t="s">
        <v>6</v>
      </c>
      <c r="E41" s="6">
        <v>0</v>
      </c>
    </row>
    <row r="42" spans="2:5" x14ac:dyDescent="0.25">
      <c r="B42" s="6" t="s">
        <v>44</v>
      </c>
      <c r="C42" s="6" t="s">
        <v>3</v>
      </c>
      <c r="D42" s="6" t="s">
        <v>6</v>
      </c>
      <c r="E42" s="6">
        <v>33.75</v>
      </c>
    </row>
  </sheetData>
  <conditionalFormatting sqref="B4:B42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/>
  </sheetViews>
  <sheetFormatPr defaultRowHeight="15" x14ac:dyDescent="0.25"/>
  <sheetData>
    <row r="1" spans="1:6" x14ac:dyDescent="0.25">
      <c r="A1" s="1" t="s">
        <v>0</v>
      </c>
    </row>
    <row r="2" spans="1:6" x14ac:dyDescent="0.25">
      <c r="A2" t="s">
        <v>118</v>
      </c>
    </row>
    <row r="4" spans="1:6" x14ac:dyDescent="0.25">
      <c r="B4" s="8" t="s">
        <v>1</v>
      </c>
      <c r="C4" s="8" t="s">
        <v>2</v>
      </c>
      <c r="D4" s="8" t="s">
        <v>86</v>
      </c>
      <c r="E4" s="8" t="s">
        <v>121</v>
      </c>
    </row>
    <row r="5" spans="1:6" x14ac:dyDescent="0.25">
      <c r="B5" s="9" t="s">
        <v>5</v>
      </c>
      <c r="C5" s="9" t="s">
        <v>3</v>
      </c>
      <c r="D5" s="9" t="s">
        <v>6</v>
      </c>
      <c r="E5" s="9">
        <v>1</v>
      </c>
    </row>
    <row r="6" spans="1:6" x14ac:dyDescent="0.25">
      <c r="B6" s="9" t="s">
        <v>7</v>
      </c>
      <c r="C6" s="9" t="s">
        <v>3</v>
      </c>
      <c r="D6" s="9" t="s">
        <v>6</v>
      </c>
      <c r="E6" s="9">
        <v>1</v>
      </c>
    </row>
    <row r="7" spans="1:6" x14ac:dyDescent="0.25">
      <c r="B7" s="9" t="s">
        <v>8</v>
      </c>
      <c r="C7" s="9" t="s">
        <v>3</v>
      </c>
      <c r="D7" s="9" t="s">
        <v>6</v>
      </c>
      <c r="E7" s="9">
        <v>0.9</v>
      </c>
    </row>
    <row r="8" spans="1:6" x14ac:dyDescent="0.25">
      <c r="B8" s="9" t="s">
        <v>9</v>
      </c>
      <c r="C8" s="9" t="s">
        <v>4</v>
      </c>
      <c r="D8" s="9" t="s">
        <v>6</v>
      </c>
      <c r="E8" s="9">
        <v>0</v>
      </c>
    </row>
    <row r="9" spans="1:6" x14ac:dyDescent="0.25">
      <c r="B9" s="9" t="s">
        <v>10</v>
      </c>
      <c r="C9" s="9" t="s">
        <v>4</v>
      </c>
      <c r="D9" s="9" t="s">
        <v>6</v>
      </c>
      <c r="E9" s="9">
        <v>0</v>
      </c>
    </row>
    <row r="10" spans="1:6" x14ac:dyDescent="0.25">
      <c r="B10" s="9" t="s">
        <v>11</v>
      </c>
      <c r="C10" s="9" t="s">
        <v>4</v>
      </c>
      <c r="D10" s="9" t="s">
        <v>6</v>
      </c>
      <c r="E10" s="9">
        <v>0</v>
      </c>
    </row>
    <row r="11" spans="1:6" x14ac:dyDescent="0.25">
      <c r="B11" s="9" t="s">
        <v>12</v>
      </c>
      <c r="C11" s="9" t="s">
        <v>3</v>
      </c>
      <c r="D11" s="9" t="s">
        <v>13</v>
      </c>
      <c r="E11" s="9">
        <v>0</v>
      </c>
    </row>
    <row r="12" spans="1:6" x14ac:dyDescent="0.25">
      <c r="B12" s="9" t="s">
        <v>14</v>
      </c>
      <c r="C12" s="9" t="s">
        <v>3</v>
      </c>
      <c r="D12" s="9" t="s">
        <v>13</v>
      </c>
      <c r="E12" s="9">
        <v>0</v>
      </c>
    </row>
    <row r="13" spans="1:6" x14ac:dyDescent="0.25">
      <c r="B13" s="9" t="s">
        <v>15</v>
      </c>
      <c r="C13" s="9" t="s">
        <v>3</v>
      </c>
      <c r="D13" s="9" t="s">
        <v>13</v>
      </c>
      <c r="E13" s="9">
        <v>0</v>
      </c>
    </row>
    <row r="14" spans="1:6" x14ac:dyDescent="0.25">
      <c r="B14" s="9" t="s">
        <v>16</v>
      </c>
      <c r="C14" s="9" t="s">
        <v>3</v>
      </c>
      <c r="D14" s="9" t="s">
        <v>13</v>
      </c>
      <c r="E14" s="9">
        <v>0</v>
      </c>
    </row>
    <row r="15" spans="1:6" x14ac:dyDescent="0.25">
      <c r="B15" s="9" t="s">
        <v>17</v>
      </c>
      <c r="C15" s="9" t="s">
        <v>3</v>
      </c>
      <c r="D15" s="9" t="s">
        <v>13</v>
      </c>
      <c r="E15" s="9">
        <v>0</v>
      </c>
    </row>
    <row r="16" spans="1:6" x14ac:dyDescent="0.25">
      <c r="B16" s="9" t="s">
        <v>18</v>
      </c>
      <c r="C16" s="9" t="s">
        <v>4</v>
      </c>
      <c r="D16" s="9" t="s">
        <v>13</v>
      </c>
      <c r="E16" s="10">
        <v>0</v>
      </c>
      <c r="F16" s="2"/>
    </row>
    <row r="17" spans="2:5" x14ac:dyDescent="0.25">
      <c r="B17" s="9" t="s">
        <v>19</v>
      </c>
      <c r="C17" s="9" t="s">
        <v>4</v>
      </c>
      <c r="D17" s="9" t="s">
        <v>13</v>
      </c>
      <c r="E17" s="9">
        <v>0</v>
      </c>
    </row>
    <row r="18" spans="2:5" x14ac:dyDescent="0.25">
      <c r="B18" s="9" t="s">
        <v>20</v>
      </c>
      <c r="C18" s="9" t="s">
        <v>4</v>
      </c>
      <c r="D18" s="9" t="s">
        <v>13</v>
      </c>
      <c r="E18" s="9">
        <v>0</v>
      </c>
    </row>
    <row r="19" spans="2:5" x14ac:dyDescent="0.25">
      <c r="B19" s="9" t="s">
        <v>21</v>
      </c>
      <c r="C19" s="9" t="s">
        <v>4</v>
      </c>
      <c r="D19" s="9" t="s">
        <v>13</v>
      </c>
      <c r="E19" s="9">
        <v>1</v>
      </c>
    </row>
    <row r="20" spans="2:5" x14ac:dyDescent="0.25">
      <c r="B20" s="9" t="s">
        <v>22</v>
      </c>
      <c r="C20" s="9" t="s">
        <v>4</v>
      </c>
      <c r="D20" s="9" t="s">
        <v>6</v>
      </c>
      <c r="E20" s="9">
        <v>0</v>
      </c>
    </row>
    <row r="21" spans="2:5" x14ac:dyDescent="0.25">
      <c r="B21" s="9" t="s">
        <v>23</v>
      </c>
      <c r="C21" s="9" t="s">
        <v>3</v>
      </c>
      <c r="D21" s="9" t="s">
        <v>6</v>
      </c>
      <c r="E21" s="9">
        <v>1.8</v>
      </c>
    </row>
    <row r="22" spans="2:5" x14ac:dyDescent="0.25">
      <c r="B22" s="9" t="s">
        <v>24</v>
      </c>
      <c r="C22" s="9" t="s">
        <v>3</v>
      </c>
      <c r="D22" s="9" t="s">
        <v>6</v>
      </c>
      <c r="E22" s="9">
        <v>2.4</v>
      </c>
    </row>
    <row r="23" spans="2:5" x14ac:dyDescent="0.25">
      <c r="B23" s="9" t="s">
        <v>25</v>
      </c>
      <c r="C23" s="9" t="s">
        <v>3</v>
      </c>
      <c r="D23" s="9" t="s">
        <v>6</v>
      </c>
      <c r="E23" s="9">
        <v>1.5</v>
      </c>
    </row>
    <row r="24" spans="2:5" x14ac:dyDescent="0.25">
      <c r="B24" s="9" t="s">
        <v>26</v>
      </c>
      <c r="C24" s="9" t="s">
        <v>4</v>
      </c>
      <c r="D24" s="9" t="s">
        <v>6</v>
      </c>
      <c r="E24" s="9">
        <v>1.9</v>
      </c>
    </row>
    <row r="25" spans="2:5" x14ac:dyDescent="0.25">
      <c r="B25" s="9" t="s">
        <v>27</v>
      </c>
      <c r="C25" s="9" t="s">
        <v>4</v>
      </c>
      <c r="D25" s="9" t="s">
        <v>6</v>
      </c>
      <c r="E25" s="9">
        <v>1.9</v>
      </c>
    </row>
    <row r="26" spans="2:5" x14ac:dyDescent="0.25">
      <c r="B26" s="9" t="s">
        <v>28</v>
      </c>
      <c r="C26" s="9" t="s">
        <v>3</v>
      </c>
      <c r="D26" s="9" t="s">
        <v>6</v>
      </c>
      <c r="E26" s="9">
        <v>2.8</v>
      </c>
    </row>
    <row r="27" spans="2:5" x14ac:dyDescent="0.25">
      <c r="B27" s="9" t="s">
        <v>29</v>
      </c>
      <c r="C27" s="9" t="s">
        <v>3</v>
      </c>
      <c r="D27" s="9" t="s">
        <v>6</v>
      </c>
      <c r="E27" s="9">
        <v>2.9</v>
      </c>
    </row>
    <row r="28" spans="2:5" x14ac:dyDescent="0.25">
      <c r="B28" s="9" t="s">
        <v>30</v>
      </c>
      <c r="C28" s="9" t="s">
        <v>3</v>
      </c>
      <c r="D28" s="9" t="s">
        <v>6</v>
      </c>
      <c r="E28" s="9">
        <v>2.2999999999999998</v>
      </c>
    </row>
    <row r="29" spans="2:5" x14ac:dyDescent="0.25">
      <c r="B29" s="9" t="s">
        <v>31</v>
      </c>
      <c r="C29" s="9" t="s">
        <v>4</v>
      </c>
      <c r="D29" s="9" t="s">
        <v>6</v>
      </c>
      <c r="E29" s="9">
        <v>2.4</v>
      </c>
    </row>
    <row r="30" spans="2:5" x14ac:dyDescent="0.25">
      <c r="B30" s="9" t="s">
        <v>32</v>
      </c>
      <c r="C30" s="9" t="s">
        <v>4</v>
      </c>
      <c r="D30" s="9" t="s">
        <v>6</v>
      </c>
      <c r="E30" s="9">
        <v>0.9</v>
      </c>
    </row>
    <row r="31" spans="2:5" x14ac:dyDescent="0.25">
      <c r="B31" s="9" t="s">
        <v>33</v>
      </c>
      <c r="C31" s="9" t="s">
        <v>4</v>
      </c>
      <c r="D31" s="9" t="s">
        <v>6</v>
      </c>
      <c r="E31" s="9">
        <v>1.5</v>
      </c>
    </row>
    <row r="32" spans="2:5" x14ac:dyDescent="0.25">
      <c r="B32" s="9" t="s">
        <v>34</v>
      </c>
      <c r="C32" s="9" t="s">
        <v>4</v>
      </c>
      <c r="D32" s="9" t="s">
        <v>6</v>
      </c>
      <c r="E32" s="9">
        <v>1.8</v>
      </c>
    </row>
    <row r="33" spans="2:5" x14ac:dyDescent="0.25">
      <c r="B33" s="9" t="s">
        <v>35</v>
      </c>
      <c r="C33" s="9" t="s">
        <v>3</v>
      </c>
      <c r="D33" s="9" t="s">
        <v>13</v>
      </c>
      <c r="E33" s="9">
        <v>0.3</v>
      </c>
    </row>
    <row r="34" spans="2:5" x14ac:dyDescent="0.25">
      <c r="B34" s="9" t="s">
        <v>36</v>
      </c>
      <c r="C34" s="9" t="s">
        <v>3</v>
      </c>
      <c r="D34" s="9" t="s">
        <v>13</v>
      </c>
      <c r="E34" s="9">
        <v>0.6</v>
      </c>
    </row>
    <row r="35" spans="2:5" x14ac:dyDescent="0.25">
      <c r="B35" s="9" t="s">
        <v>37</v>
      </c>
      <c r="C35" s="9" t="s">
        <v>3</v>
      </c>
      <c r="D35" s="9" t="s">
        <v>13</v>
      </c>
      <c r="E35" s="9">
        <v>1.4</v>
      </c>
    </row>
    <row r="36" spans="2:5" x14ac:dyDescent="0.25">
      <c r="B36" s="9" t="s">
        <v>38</v>
      </c>
      <c r="C36" s="9" t="s">
        <v>3</v>
      </c>
      <c r="D36" s="9" t="s">
        <v>13</v>
      </c>
      <c r="E36" s="9">
        <v>0.2</v>
      </c>
    </row>
    <row r="37" spans="2:5" x14ac:dyDescent="0.25">
      <c r="B37" s="9" t="s">
        <v>39</v>
      </c>
      <c r="C37" s="9" t="s">
        <v>3</v>
      </c>
      <c r="D37" s="9" t="s">
        <v>13</v>
      </c>
      <c r="E37" s="9">
        <v>0</v>
      </c>
    </row>
    <row r="38" spans="2:5" x14ac:dyDescent="0.25">
      <c r="B38" s="9" t="s">
        <v>40</v>
      </c>
      <c r="C38" s="9" t="s">
        <v>3</v>
      </c>
      <c r="D38" s="9" t="s">
        <v>13</v>
      </c>
      <c r="E38" s="9">
        <v>0</v>
      </c>
    </row>
    <row r="39" spans="2:5" x14ac:dyDescent="0.25">
      <c r="B39" s="9" t="s">
        <v>41</v>
      </c>
      <c r="C39" s="9" t="s">
        <v>3</v>
      </c>
      <c r="D39" s="9" t="s">
        <v>6</v>
      </c>
      <c r="E39" s="9">
        <v>0</v>
      </c>
    </row>
    <row r="40" spans="2:5" x14ac:dyDescent="0.25">
      <c r="B40" s="9" t="s">
        <v>42</v>
      </c>
      <c r="C40" s="9" t="s">
        <v>3</v>
      </c>
      <c r="D40" s="9" t="s">
        <v>6</v>
      </c>
      <c r="E40" s="9">
        <v>0</v>
      </c>
    </row>
    <row r="41" spans="2:5" x14ac:dyDescent="0.25">
      <c r="B41" s="9" t="s">
        <v>43</v>
      </c>
      <c r="C41" s="9" t="s">
        <v>3</v>
      </c>
      <c r="D41" s="9" t="s">
        <v>6</v>
      </c>
      <c r="E41" s="9">
        <v>0</v>
      </c>
    </row>
    <row r="42" spans="2:5" x14ac:dyDescent="0.25">
      <c r="B42" s="9" t="s">
        <v>44</v>
      </c>
      <c r="C42" s="9" t="s">
        <v>3</v>
      </c>
      <c r="D42" s="9" t="s">
        <v>6</v>
      </c>
      <c r="E42" s="9">
        <v>1.5</v>
      </c>
    </row>
  </sheetData>
  <conditionalFormatting sqref="B4:B4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19"/>
  <sheetViews>
    <sheetView workbookViewId="0"/>
  </sheetViews>
  <sheetFormatPr defaultRowHeight="15" x14ac:dyDescent="0.25"/>
  <sheetData>
    <row r="1" spans="1:48" x14ac:dyDescent="0.25">
      <c r="A1" s="1" t="s">
        <v>0</v>
      </c>
    </row>
    <row r="2" spans="1:48" x14ac:dyDescent="0.25">
      <c r="A2" t="s">
        <v>119</v>
      </c>
    </row>
    <row r="4" spans="1:48" x14ac:dyDescent="0.25">
      <c r="G4" s="4" t="s">
        <v>101</v>
      </c>
      <c r="H4" s="4" t="s">
        <v>102</v>
      </c>
      <c r="I4" s="4" t="s">
        <v>103</v>
      </c>
      <c r="J4" s="4" t="s">
        <v>104</v>
      </c>
      <c r="K4" s="4" t="s">
        <v>105</v>
      </c>
      <c r="L4" s="4" t="s">
        <v>106</v>
      </c>
      <c r="M4" s="4" t="s">
        <v>107</v>
      </c>
      <c r="N4" s="4" t="s">
        <v>108</v>
      </c>
      <c r="O4" s="4" t="s">
        <v>109</v>
      </c>
      <c r="P4" s="4" t="s">
        <v>110</v>
      </c>
      <c r="Q4" s="4" t="s">
        <v>111</v>
      </c>
      <c r="R4" s="4" t="s">
        <v>112</v>
      </c>
      <c r="S4" s="4" t="s">
        <v>113</v>
      </c>
      <c r="T4" s="4" t="s">
        <v>114</v>
      </c>
    </row>
    <row r="5" spans="1:48" x14ac:dyDescent="0.25">
      <c r="B5" s="8" t="s">
        <v>1</v>
      </c>
      <c r="C5" s="8" t="s">
        <v>86</v>
      </c>
      <c r="D5" s="8" t="s">
        <v>2</v>
      </c>
      <c r="E5" s="8" t="s">
        <v>81</v>
      </c>
      <c r="F5" s="8" t="s">
        <v>80</v>
      </c>
      <c r="G5" s="8" t="s">
        <v>87</v>
      </c>
      <c r="H5" s="8" t="s">
        <v>88</v>
      </c>
      <c r="I5" s="8" t="s">
        <v>89</v>
      </c>
      <c r="J5" s="8" t="s">
        <v>90</v>
      </c>
      <c r="K5" s="8" t="s">
        <v>91</v>
      </c>
      <c r="L5" s="8" t="s">
        <v>92</v>
      </c>
      <c r="M5" s="8" t="s">
        <v>93</v>
      </c>
      <c r="N5" s="8" t="s">
        <v>94</v>
      </c>
      <c r="O5" s="8" t="s">
        <v>95</v>
      </c>
      <c r="P5" s="8" t="s">
        <v>96</v>
      </c>
      <c r="Q5" s="8" t="s">
        <v>97</v>
      </c>
      <c r="R5" s="8" t="s">
        <v>98</v>
      </c>
      <c r="S5" s="8" t="s">
        <v>99</v>
      </c>
      <c r="T5" s="8" t="s">
        <v>100</v>
      </c>
    </row>
    <row r="6" spans="1:48" x14ac:dyDescent="0.25">
      <c r="B6" s="6" t="s">
        <v>28</v>
      </c>
      <c r="C6" s="6" t="s">
        <v>6</v>
      </c>
      <c r="D6" s="6" t="s">
        <v>3</v>
      </c>
      <c r="E6" s="6" t="s">
        <v>82</v>
      </c>
      <c r="F6" s="6" t="s">
        <v>77</v>
      </c>
      <c r="G6" s="11">
        <v>13.011916298768888</v>
      </c>
      <c r="H6" s="11">
        <v>22.30716772549442</v>
      </c>
      <c r="I6" s="11">
        <v>13.946017730878287</v>
      </c>
      <c r="J6" s="11">
        <v>4.6911453285955282</v>
      </c>
      <c r="K6" s="11">
        <v>1.6151609777107785</v>
      </c>
      <c r="L6" s="11">
        <v>4.4354115071246545</v>
      </c>
      <c r="M6" s="11">
        <v>0.45314238541330176</v>
      </c>
      <c r="N6" s="11">
        <v>5.9204622949642873</v>
      </c>
      <c r="O6" s="11">
        <v>2.3859516887405334</v>
      </c>
      <c r="P6" s="11">
        <v>1.7946233085675317E-3</v>
      </c>
      <c r="Q6" s="11">
        <v>3.9777825634399342</v>
      </c>
      <c r="R6" s="11">
        <v>0.36789777825634395</v>
      </c>
      <c r="S6" s="11">
        <v>0.32123757223358818</v>
      </c>
      <c r="T6" s="11">
        <v>26.56491152507089</v>
      </c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</row>
    <row r="7" spans="1:48" x14ac:dyDescent="0.25">
      <c r="B7" s="6" t="s">
        <v>29</v>
      </c>
      <c r="C7" s="6" t="s">
        <v>6</v>
      </c>
      <c r="D7" s="6" t="s">
        <v>3</v>
      </c>
      <c r="E7" s="6" t="s">
        <v>82</v>
      </c>
      <c r="F7" s="6" t="s">
        <v>77</v>
      </c>
      <c r="G7" s="11">
        <v>11.076147732116441</v>
      </c>
      <c r="H7" s="11">
        <v>20.305644008725523</v>
      </c>
      <c r="I7" s="11">
        <v>12.979214201539502</v>
      </c>
      <c r="J7" s="11">
        <v>4.3301657347742148</v>
      </c>
      <c r="K7" s="11">
        <v>1.7012260863024347</v>
      </c>
      <c r="L7" s="11">
        <v>3.1542261113757739</v>
      </c>
      <c r="M7" s="11">
        <v>0.62557982097635578</v>
      </c>
      <c r="N7" s="11">
        <v>3.7309129202918538</v>
      </c>
      <c r="O7" s="11">
        <v>7.6862322292706162</v>
      </c>
      <c r="P7" s="11">
        <v>0</v>
      </c>
      <c r="Q7" s="11">
        <v>9.5027956773562661</v>
      </c>
      <c r="R7" s="11">
        <v>0.51901812802447156</v>
      </c>
      <c r="S7" s="11">
        <v>0.31968507885565278</v>
      </c>
      <c r="T7" s="11">
        <v>24.069152270390891</v>
      </c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</row>
    <row r="8" spans="1:48" x14ac:dyDescent="0.25">
      <c r="B8" s="6" t="s">
        <v>30</v>
      </c>
      <c r="C8" s="6" t="s">
        <v>6</v>
      </c>
      <c r="D8" s="6" t="s">
        <v>3</v>
      </c>
      <c r="E8" s="6" t="s">
        <v>82</v>
      </c>
      <c r="F8" s="6" t="s">
        <v>77</v>
      </c>
      <c r="G8" s="11">
        <v>10.942682729188052</v>
      </c>
      <c r="H8" s="11">
        <v>20.35438387985522</v>
      </c>
      <c r="I8" s="11">
        <v>13.072227324293664</v>
      </c>
      <c r="J8" s="11">
        <v>4.667495002971207</v>
      </c>
      <c r="K8" s="11">
        <v>1.2100912970666091</v>
      </c>
      <c r="L8" s="11">
        <v>3.7296742477445841</v>
      </c>
      <c r="M8" s="11">
        <v>0.50996704662092807</v>
      </c>
      <c r="N8" s="11">
        <v>3.7339960023769652</v>
      </c>
      <c r="O8" s="11">
        <v>6.2795094808492244</v>
      </c>
      <c r="P8" s="11">
        <v>0</v>
      </c>
      <c r="Q8" s="11">
        <v>9.2561179839014649</v>
      </c>
      <c r="R8" s="11">
        <v>0.46782993895521585</v>
      </c>
      <c r="S8" s="11">
        <v>0.28955756036951003</v>
      </c>
      <c r="T8" s="11">
        <v>25.486467505807358</v>
      </c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</row>
    <row r="9" spans="1:48" x14ac:dyDescent="0.25">
      <c r="B9" s="6" t="s">
        <v>5</v>
      </c>
      <c r="C9" s="6" t="s">
        <v>6</v>
      </c>
      <c r="D9" s="6" t="s">
        <v>3</v>
      </c>
      <c r="E9" s="6" t="s">
        <v>82</v>
      </c>
      <c r="F9" s="6" t="s">
        <v>77</v>
      </c>
      <c r="G9" s="11">
        <v>18.911526566895116</v>
      </c>
      <c r="H9" s="11">
        <v>26.42702845509503</v>
      </c>
      <c r="I9" s="11">
        <v>13.664972726001212</v>
      </c>
      <c r="J9" s="11">
        <v>4.4508679503317943</v>
      </c>
      <c r="K9" s="11">
        <v>1.7638739956796743</v>
      </c>
      <c r="L9" s="11">
        <v>5.9987256593158973</v>
      </c>
      <c r="M9" s="11">
        <v>2.1741495330007616</v>
      </c>
      <c r="N9" s="11">
        <v>3.7018042799198096</v>
      </c>
      <c r="O9" s="11">
        <v>1.9394843582451398</v>
      </c>
      <c r="P9" s="11">
        <v>1.5540740050041183E-3</v>
      </c>
      <c r="Q9" s="11">
        <v>3.6613983557897032</v>
      </c>
      <c r="R9" s="11">
        <v>0.57656145585652785</v>
      </c>
      <c r="S9" s="11">
        <v>0.92311995897244625</v>
      </c>
      <c r="T9" s="11">
        <v>15.804932630891882</v>
      </c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</row>
    <row r="10" spans="1:48" x14ac:dyDescent="0.25">
      <c r="B10" s="6" t="s">
        <v>7</v>
      </c>
      <c r="C10" s="6" t="s">
        <v>6</v>
      </c>
      <c r="D10" s="6" t="s">
        <v>3</v>
      </c>
      <c r="E10" s="6" t="s">
        <v>82</v>
      </c>
      <c r="F10" s="6" t="s">
        <v>77</v>
      </c>
      <c r="G10" s="11">
        <v>11.841969788341888</v>
      </c>
      <c r="H10" s="11">
        <v>19.922926441819762</v>
      </c>
      <c r="I10" s="11">
        <v>11.953755865091855</v>
      </c>
      <c r="J10" s="11">
        <v>7.1587215202906433</v>
      </c>
      <c r="K10" s="11">
        <v>1.9621398208481033</v>
      </c>
      <c r="L10" s="11">
        <v>6.2953211643402414</v>
      </c>
      <c r="M10" s="11">
        <v>1.267889449453572</v>
      </c>
      <c r="N10" s="11">
        <v>1.6076602879962345</v>
      </c>
      <c r="O10" s="11">
        <v>5.5289981908305998</v>
      </c>
      <c r="P10" s="11">
        <v>1.4708694309206172E-3</v>
      </c>
      <c r="Q10" s="11">
        <v>4.5317487166664217</v>
      </c>
      <c r="R10" s="11">
        <v>1.0001912130260198</v>
      </c>
      <c r="S10" s="11">
        <v>0.51480430082221607</v>
      </c>
      <c r="T10" s="11">
        <v>26.412402371041523</v>
      </c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</row>
    <row r="11" spans="1:48" x14ac:dyDescent="0.25">
      <c r="B11" s="6" t="s">
        <v>8</v>
      </c>
      <c r="C11" s="6" t="s">
        <v>6</v>
      </c>
      <c r="D11" s="6" t="s">
        <v>3</v>
      </c>
      <c r="E11" s="6" t="s">
        <v>82</v>
      </c>
      <c r="F11" s="6" t="s">
        <v>77</v>
      </c>
      <c r="G11" s="11">
        <v>16.985604732912584</v>
      </c>
      <c r="H11" s="11">
        <v>21.927203103947811</v>
      </c>
      <c r="I11" s="11">
        <v>15.696007618044231</v>
      </c>
      <c r="J11" s="11">
        <v>3.9680690486562051</v>
      </c>
      <c r="K11" s="11">
        <v>1.8346114493531753</v>
      </c>
      <c r="L11" s="11">
        <v>4.6518695612533296</v>
      </c>
      <c r="M11" s="11">
        <v>2.3026349113085409</v>
      </c>
      <c r="N11" s="11">
        <v>3.4980195111079597</v>
      </c>
      <c r="O11" s="11">
        <v>4.2223415355626921</v>
      </c>
      <c r="P11" s="11">
        <v>0</v>
      </c>
      <c r="Q11" s="11">
        <v>4.6538956368462108</v>
      </c>
      <c r="R11" s="11">
        <v>0.49031029347704969</v>
      </c>
      <c r="S11" s="11">
        <v>1.083950442190998</v>
      </c>
      <c r="T11" s="11">
        <v>18.685482155339216</v>
      </c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</row>
    <row r="12" spans="1:48" x14ac:dyDescent="0.25">
      <c r="B12" s="6" t="s">
        <v>23</v>
      </c>
      <c r="C12" s="6" t="s">
        <v>6</v>
      </c>
      <c r="D12" s="6" t="s">
        <v>3</v>
      </c>
      <c r="E12" s="6" t="s">
        <v>82</v>
      </c>
      <c r="F12" s="6" t="s">
        <v>77</v>
      </c>
      <c r="G12" s="11">
        <v>15.543428831286949</v>
      </c>
      <c r="H12" s="11">
        <v>14.735106866757617</v>
      </c>
      <c r="I12" s="11">
        <v>12.459072305593452</v>
      </c>
      <c r="J12" s="11">
        <v>4.1462028194633929</v>
      </c>
      <c r="K12" s="11">
        <v>2.1555252387448842</v>
      </c>
      <c r="L12" s="11">
        <v>2.991132332878581</v>
      </c>
      <c r="M12" s="11">
        <v>4.2360163710777625</v>
      </c>
      <c r="N12" s="11">
        <v>1.1368804001819007E-3</v>
      </c>
      <c r="O12" s="11">
        <v>8.1662119145065937</v>
      </c>
      <c r="P12" s="11">
        <v>0</v>
      </c>
      <c r="Q12" s="11">
        <v>6.7769440654843107</v>
      </c>
      <c r="R12" s="11">
        <v>1.3790359254206459</v>
      </c>
      <c r="S12" s="11">
        <v>1.1164165529786267</v>
      </c>
      <c r="T12" s="11">
        <v>26.293769895407003</v>
      </c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</row>
    <row r="13" spans="1:48" x14ac:dyDescent="0.25">
      <c r="B13" s="6" t="s">
        <v>24</v>
      </c>
      <c r="C13" s="6" t="s">
        <v>6</v>
      </c>
      <c r="D13" s="6" t="s">
        <v>3</v>
      </c>
      <c r="E13" s="6" t="s">
        <v>82</v>
      </c>
      <c r="F13" s="6" t="s">
        <v>77</v>
      </c>
      <c r="G13" s="11">
        <v>9.49606460186037</v>
      </c>
      <c r="H13" s="11">
        <v>16.578077617636037</v>
      </c>
      <c r="I13" s="11">
        <v>11.513169102865515</v>
      </c>
      <c r="J13" s="11">
        <v>3.2709802719002354</v>
      </c>
      <c r="K13" s="11">
        <v>1.180619441888991</v>
      </c>
      <c r="L13" s="11">
        <v>7.3767419673583428</v>
      </c>
      <c r="M13" s="11">
        <v>1.2521721353368087</v>
      </c>
      <c r="N13" s="11">
        <v>0</v>
      </c>
      <c r="O13" s="11">
        <v>10.005451633786501</v>
      </c>
      <c r="P13" s="11">
        <v>0</v>
      </c>
      <c r="Q13" s="11">
        <v>7.0309039490272243</v>
      </c>
      <c r="R13" s="11">
        <v>0.64738151214692152</v>
      </c>
      <c r="S13" s="11">
        <v>1.403795700023851</v>
      </c>
      <c r="T13" s="11">
        <v>30.244642066169202</v>
      </c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</row>
    <row r="14" spans="1:48" x14ac:dyDescent="0.25">
      <c r="B14" s="6" t="s">
        <v>25</v>
      </c>
      <c r="C14" s="6" t="s">
        <v>6</v>
      </c>
      <c r="D14" s="6" t="s">
        <v>3</v>
      </c>
      <c r="E14" s="6" t="s">
        <v>82</v>
      </c>
      <c r="F14" s="6" t="s">
        <v>77</v>
      </c>
      <c r="G14" s="11">
        <v>14.754690685730509</v>
      </c>
      <c r="H14" s="11">
        <v>18.552404057088289</v>
      </c>
      <c r="I14" s="11">
        <v>17.081322424961932</v>
      </c>
      <c r="J14" s="11">
        <v>4.7590781221772005</v>
      </c>
      <c r="K14" s="11">
        <v>1.3059075541332232</v>
      </c>
      <c r="L14" s="11">
        <v>9.4045990657341214</v>
      </c>
      <c r="M14" s="11">
        <v>3.1589542416187064</v>
      </c>
      <c r="N14" s="11">
        <v>1.2904224843213669E-3</v>
      </c>
      <c r="O14" s="11">
        <v>5.3836426045887427</v>
      </c>
      <c r="P14" s="11">
        <v>0</v>
      </c>
      <c r="Q14" s="11">
        <v>4.2842026479469375</v>
      </c>
      <c r="R14" s="11">
        <v>0.74328335096910725</v>
      </c>
      <c r="S14" s="11">
        <v>0.99620615789609512</v>
      </c>
      <c r="T14" s="11">
        <v>19.574418664670816</v>
      </c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</row>
    <row r="15" spans="1:48" x14ac:dyDescent="0.25">
      <c r="B15" s="6" t="s">
        <v>41</v>
      </c>
      <c r="C15" s="6" t="s">
        <v>6</v>
      </c>
      <c r="D15" s="6" t="s">
        <v>3</v>
      </c>
      <c r="E15" s="6" t="s">
        <v>82</v>
      </c>
      <c r="F15" s="6" t="s">
        <v>77</v>
      </c>
      <c r="G15" s="11">
        <v>18.68607395751377</v>
      </c>
      <c r="H15" s="11">
        <v>16.561762391817467</v>
      </c>
      <c r="I15" s="11">
        <v>2.7537372147915029</v>
      </c>
      <c r="J15" s="11">
        <v>14.673485444531863</v>
      </c>
      <c r="K15" s="11">
        <v>2.9504327301337527</v>
      </c>
      <c r="L15" s="11">
        <v>5.9402045633359561</v>
      </c>
      <c r="M15" s="11">
        <v>2.6357199055861527</v>
      </c>
      <c r="N15" s="11">
        <v>3.9339103068450038E-2</v>
      </c>
      <c r="O15" s="11">
        <v>12.313139260424864</v>
      </c>
      <c r="P15" s="11">
        <v>0</v>
      </c>
      <c r="Q15" s="11">
        <v>8.2218725413060572</v>
      </c>
      <c r="R15" s="11">
        <v>0.51140833988985057</v>
      </c>
      <c r="S15" s="11">
        <v>0.70810385523210073</v>
      </c>
      <c r="T15" s="11">
        <v>14.004720692368213</v>
      </c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</row>
    <row r="16" spans="1:48" x14ac:dyDescent="0.25">
      <c r="B16" s="6" t="s">
        <v>42</v>
      </c>
      <c r="C16" s="6" t="s">
        <v>6</v>
      </c>
      <c r="D16" s="6" t="s">
        <v>3</v>
      </c>
      <c r="E16" s="6" t="s">
        <v>82</v>
      </c>
      <c r="F16" s="6" t="s">
        <v>77</v>
      </c>
      <c r="G16" s="11">
        <v>15.835266821345709</v>
      </c>
      <c r="H16" s="11">
        <v>18.416473317865428</v>
      </c>
      <c r="I16" s="11">
        <v>2.2911832946635733</v>
      </c>
      <c r="J16" s="11">
        <v>11.078886310904872</v>
      </c>
      <c r="K16" s="11">
        <v>2.7552204176334105</v>
      </c>
      <c r="L16" s="11">
        <v>7.3085846867749424</v>
      </c>
      <c r="M16" s="11">
        <v>1.1890951276102089</v>
      </c>
      <c r="N16" s="11">
        <v>5.8004640371229696E-2</v>
      </c>
      <c r="O16" s="11">
        <v>11.919953596287701</v>
      </c>
      <c r="P16" s="11">
        <v>5.8004640371229696E-2</v>
      </c>
      <c r="Q16" s="11">
        <v>9.6287703016241295</v>
      </c>
      <c r="R16" s="11">
        <v>0.8410672853828306</v>
      </c>
      <c r="S16" s="11">
        <v>1.5951276102088168</v>
      </c>
      <c r="T16" s="11">
        <v>17.024361948955917</v>
      </c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</row>
    <row r="17" spans="2:48" x14ac:dyDescent="0.25">
      <c r="B17" s="6" t="s">
        <v>43</v>
      </c>
      <c r="C17" s="6" t="s">
        <v>6</v>
      </c>
      <c r="D17" s="6" t="s">
        <v>3</v>
      </c>
      <c r="E17" s="6" t="s">
        <v>82</v>
      </c>
      <c r="F17" s="6" t="s">
        <v>77</v>
      </c>
      <c r="G17" s="11">
        <v>21.813031161473088</v>
      </c>
      <c r="H17" s="11">
        <v>18.803116147308781</v>
      </c>
      <c r="I17" s="11">
        <v>3.4702549575070822</v>
      </c>
      <c r="J17" s="11">
        <v>13.314447592067987</v>
      </c>
      <c r="K17" s="11">
        <v>3.3640226628895182</v>
      </c>
      <c r="L17" s="11">
        <v>5.4886685552407926</v>
      </c>
      <c r="M17" s="11">
        <v>2.4787535410764874</v>
      </c>
      <c r="N17" s="11">
        <v>7.0821529745042494E-2</v>
      </c>
      <c r="O17" s="11">
        <v>3.7535410764872523</v>
      </c>
      <c r="P17" s="11">
        <v>3.5410764872521247E-2</v>
      </c>
      <c r="Q17" s="11">
        <v>10.729461756373938</v>
      </c>
      <c r="R17" s="11">
        <v>1.1331444759206799</v>
      </c>
      <c r="S17" s="11">
        <v>1.3810198300283285</v>
      </c>
      <c r="T17" s="11">
        <v>14.164305949008499</v>
      </c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</row>
    <row r="18" spans="2:48" x14ac:dyDescent="0.25">
      <c r="B18" s="6" t="s">
        <v>44</v>
      </c>
      <c r="C18" s="6" t="s">
        <v>6</v>
      </c>
      <c r="D18" s="6" t="s">
        <v>3</v>
      </c>
      <c r="E18" s="6" t="s">
        <v>82</v>
      </c>
      <c r="F18" s="6" t="s">
        <v>77</v>
      </c>
      <c r="G18" s="11">
        <v>15.817694369973189</v>
      </c>
      <c r="H18" s="11">
        <v>19.481680071492406</v>
      </c>
      <c r="I18" s="11">
        <v>2.8596961572832886</v>
      </c>
      <c r="J18" s="11">
        <v>13.136729222520108</v>
      </c>
      <c r="K18" s="11">
        <v>3.3958891867739052</v>
      </c>
      <c r="L18" s="11">
        <v>6.2555853440571934</v>
      </c>
      <c r="M18" s="11">
        <v>2.0554066130473636</v>
      </c>
      <c r="N18" s="11">
        <v>0</v>
      </c>
      <c r="O18" s="11">
        <v>12.064343163538874</v>
      </c>
      <c r="P18" s="11">
        <v>0.17873100983020554</v>
      </c>
      <c r="Q18" s="11">
        <v>7.4173369079535298</v>
      </c>
      <c r="R18" s="11">
        <v>1.4298480786416443</v>
      </c>
      <c r="S18" s="11">
        <v>0.80428954423592491</v>
      </c>
      <c r="T18" s="11">
        <v>15.102770330652367</v>
      </c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</row>
    <row r="19" spans="2:48" x14ac:dyDescent="0.25">
      <c r="B19" s="6" t="s">
        <v>12</v>
      </c>
      <c r="C19" s="6" t="s">
        <v>13</v>
      </c>
      <c r="D19" s="6" t="s">
        <v>3</v>
      </c>
      <c r="E19" s="6" t="s">
        <v>82</v>
      </c>
      <c r="F19" s="6" t="s">
        <v>77</v>
      </c>
      <c r="G19" s="11">
        <v>20.982062469700118</v>
      </c>
      <c r="H19" s="11">
        <v>23.147032342960038</v>
      </c>
      <c r="I19" s="11">
        <v>23.685850820693954</v>
      </c>
      <c r="J19" s="11">
        <v>5.1388600318581616</v>
      </c>
      <c r="K19" s="11">
        <v>2.5999030403767573</v>
      </c>
      <c r="L19" s="11">
        <v>3.5334856984555718</v>
      </c>
      <c r="M19" s="11">
        <v>1.9752060391993904</v>
      </c>
      <c r="N19" s="11">
        <v>2.1206454740633007</v>
      </c>
      <c r="O19" s="11">
        <v>4.0362906018422331</v>
      </c>
      <c r="P19" s="11">
        <v>5.7400096959623239</v>
      </c>
      <c r="Q19" s="11">
        <v>5.3466306530923191</v>
      </c>
      <c r="R19" s="11">
        <v>0.93635293302860301</v>
      </c>
      <c r="S19" s="11">
        <v>0.72442689936976246</v>
      </c>
      <c r="T19" s="11">
        <v>3.3243299397465204E-2</v>
      </c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</row>
    <row r="20" spans="2:48" x14ac:dyDescent="0.25">
      <c r="B20" s="6" t="s">
        <v>14</v>
      </c>
      <c r="C20" s="6" t="s">
        <v>13</v>
      </c>
      <c r="D20" s="6" t="s">
        <v>3</v>
      </c>
      <c r="E20" s="6" t="s">
        <v>82</v>
      </c>
      <c r="F20" s="6" t="s">
        <v>77</v>
      </c>
      <c r="G20" s="11">
        <v>24.569975898841165</v>
      </c>
      <c r="H20" s="11">
        <v>21.096767803493016</v>
      </c>
      <c r="I20" s="11">
        <v>29.991085872759086</v>
      </c>
      <c r="J20" s="11">
        <v>7.3046320446366666</v>
      </c>
      <c r="K20" s="11">
        <v>2.388655947703787</v>
      </c>
      <c r="L20" s="11">
        <v>3.0951830697612994</v>
      </c>
      <c r="M20" s="11">
        <v>1.9792664003433589</v>
      </c>
      <c r="N20" s="11">
        <v>1.5418138598170954</v>
      </c>
      <c r="O20" s="11">
        <v>2.1591997094654825</v>
      </c>
      <c r="P20" s="11">
        <v>2.634619828980818</v>
      </c>
      <c r="Q20" s="11">
        <v>2.429925055300604</v>
      </c>
      <c r="R20" s="11">
        <v>0.56456139192446098</v>
      </c>
      <c r="S20" s="11">
        <v>0.23110700254217703</v>
      </c>
      <c r="T20" s="11">
        <v>1.3206114430981545E-2</v>
      </c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</row>
    <row r="21" spans="2:48" x14ac:dyDescent="0.25">
      <c r="B21" s="6" t="s">
        <v>15</v>
      </c>
      <c r="C21" s="6" t="s">
        <v>13</v>
      </c>
      <c r="D21" s="6" t="s">
        <v>3</v>
      </c>
      <c r="E21" s="6" t="s">
        <v>82</v>
      </c>
      <c r="F21" s="6" t="s">
        <v>77</v>
      </c>
      <c r="G21" s="11">
        <v>18.953133711587025</v>
      </c>
      <c r="H21" s="11">
        <v>17.956118198812764</v>
      </c>
      <c r="I21" s="11">
        <v>18.743235708897707</v>
      </c>
      <c r="J21" s="11">
        <v>12.342439845637511</v>
      </c>
      <c r="K21" s="11">
        <v>2.2881068730663694</v>
      </c>
      <c r="L21" s="11">
        <v>6.8883714320072595</v>
      </c>
      <c r="M21" s="11">
        <v>2.834716255069802</v>
      </c>
      <c r="N21" s="11">
        <v>2.7035300033889782</v>
      </c>
      <c r="O21" s="11">
        <v>7.332218250194046</v>
      </c>
      <c r="P21" s="11">
        <v>3.3835120746012484</v>
      </c>
      <c r="Q21" s="11">
        <v>4.693188153881473</v>
      </c>
      <c r="R21" s="11">
        <v>0.8374055732292589</v>
      </c>
      <c r="S21" s="11">
        <v>1.0341849507504945</v>
      </c>
      <c r="T21" s="11">
        <v>9.8389688760617891E-3</v>
      </c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</row>
    <row r="22" spans="2:48" x14ac:dyDescent="0.25">
      <c r="B22" s="6" t="s">
        <v>16</v>
      </c>
      <c r="C22" s="6" t="s">
        <v>13</v>
      </c>
      <c r="D22" s="6" t="s">
        <v>3</v>
      </c>
      <c r="E22" s="6" t="s">
        <v>82</v>
      </c>
      <c r="F22" s="6" t="s">
        <v>77</v>
      </c>
      <c r="G22" s="11">
        <v>19.095244709913413</v>
      </c>
      <c r="H22" s="11">
        <v>20.55223719343736</v>
      </c>
      <c r="I22" s="11">
        <v>15.954376379435415</v>
      </c>
      <c r="J22" s="11">
        <v>9.9149573243197349</v>
      </c>
      <c r="K22" s="11">
        <v>2.2580296646139124</v>
      </c>
      <c r="L22" s="11">
        <v>6.883672114954237</v>
      </c>
      <c r="M22" s="11">
        <v>2.2827244524702506</v>
      </c>
      <c r="N22" s="11">
        <v>2.9016375731197237</v>
      </c>
      <c r="O22" s="11">
        <v>6.1381982065410314</v>
      </c>
      <c r="P22" s="11">
        <v>2.8831164822274697</v>
      </c>
      <c r="Q22" s="11">
        <v>9.7173990214690313</v>
      </c>
      <c r="R22" s="11">
        <v>0.69299748421848717</v>
      </c>
      <c r="S22" s="11">
        <v>0.71306199935176184</v>
      </c>
      <c r="T22" s="11">
        <v>1.2347393928169035E-2</v>
      </c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</row>
    <row r="23" spans="2:48" x14ac:dyDescent="0.25">
      <c r="B23" s="6" t="s">
        <v>17</v>
      </c>
      <c r="C23" s="6" t="s">
        <v>13</v>
      </c>
      <c r="D23" s="6" t="s">
        <v>3</v>
      </c>
      <c r="E23" s="6" t="s">
        <v>82</v>
      </c>
      <c r="F23" s="6" t="s">
        <v>77</v>
      </c>
      <c r="G23" s="11" t="s">
        <v>85</v>
      </c>
      <c r="H23" s="11" t="s">
        <v>85</v>
      </c>
      <c r="I23" s="11" t="s">
        <v>85</v>
      </c>
      <c r="J23" s="11" t="s">
        <v>85</v>
      </c>
      <c r="K23" s="11" t="s">
        <v>85</v>
      </c>
      <c r="L23" s="11" t="s">
        <v>85</v>
      </c>
      <c r="M23" s="11" t="s">
        <v>85</v>
      </c>
      <c r="N23" s="11" t="s">
        <v>85</v>
      </c>
      <c r="O23" s="11" t="s">
        <v>85</v>
      </c>
      <c r="P23" s="11" t="s">
        <v>85</v>
      </c>
      <c r="Q23" s="11" t="s">
        <v>85</v>
      </c>
      <c r="R23" s="11" t="s">
        <v>85</v>
      </c>
      <c r="S23" s="11" t="s">
        <v>85</v>
      </c>
      <c r="T23" s="11" t="s">
        <v>85</v>
      </c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</row>
    <row r="24" spans="2:48" x14ac:dyDescent="0.25">
      <c r="B24" s="6" t="s">
        <v>35</v>
      </c>
      <c r="C24" s="6" t="s">
        <v>13</v>
      </c>
      <c r="D24" s="6" t="s">
        <v>3</v>
      </c>
      <c r="E24" s="6" t="s">
        <v>82</v>
      </c>
      <c r="F24" s="6" t="s">
        <v>77</v>
      </c>
      <c r="G24" s="11">
        <v>19.851301115241636</v>
      </c>
      <c r="H24" s="11">
        <v>15.724907063197028</v>
      </c>
      <c r="I24" s="11">
        <v>3.7546468401486988</v>
      </c>
      <c r="J24" s="11">
        <v>14.1635687732342</v>
      </c>
      <c r="K24" s="11">
        <v>3.7546468401486988</v>
      </c>
      <c r="L24" s="11">
        <v>6.6542750929368024</v>
      </c>
      <c r="M24" s="11">
        <v>2.0817843866171004</v>
      </c>
      <c r="N24" s="11">
        <v>0.14869888475836432</v>
      </c>
      <c r="O24" s="11">
        <v>12.342007434944238</v>
      </c>
      <c r="P24" s="11">
        <v>6.7286245353159853</v>
      </c>
      <c r="Q24" s="11">
        <v>10.074349442379182</v>
      </c>
      <c r="R24" s="11">
        <v>1.3754646840148699</v>
      </c>
      <c r="S24" s="11">
        <v>3.2342007434944238</v>
      </c>
      <c r="T24" s="11">
        <v>0.11152416356877323</v>
      </c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</row>
    <row r="25" spans="2:48" x14ac:dyDescent="0.25">
      <c r="B25" s="6" t="s">
        <v>36</v>
      </c>
      <c r="C25" s="6" t="s">
        <v>13</v>
      </c>
      <c r="D25" s="6" t="s">
        <v>3</v>
      </c>
      <c r="E25" s="6" t="s">
        <v>82</v>
      </c>
      <c r="F25" s="6" t="s">
        <v>77</v>
      </c>
      <c r="G25" s="11">
        <v>21.585557299843014</v>
      </c>
      <c r="H25" s="11">
        <v>18.759811616954476</v>
      </c>
      <c r="I25" s="11">
        <v>3.6891679748822606</v>
      </c>
      <c r="J25" s="11">
        <v>16.522762951334379</v>
      </c>
      <c r="K25" s="11">
        <v>3.5321821036106753</v>
      </c>
      <c r="L25" s="11">
        <v>4.591836734693878</v>
      </c>
      <c r="M25" s="11">
        <v>3.296703296703297</v>
      </c>
      <c r="N25" s="11">
        <v>0.15698587127158556</v>
      </c>
      <c r="O25" s="11">
        <v>10.478806907378337</v>
      </c>
      <c r="P25" s="11">
        <v>6.1616954474097332</v>
      </c>
      <c r="Q25" s="11">
        <v>8.2417582417582409</v>
      </c>
      <c r="R25" s="11">
        <v>0.98116169544740972</v>
      </c>
      <c r="S25" s="11">
        <v>1.805337519623234</v>
      </c>
      <c r="T25" s="11">
        <v>0.19623233908948193</v>
      </c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</row>
    <row r="26" spans="2:48" x14ac:dyDescent="0.25">
      <c r="B26" s="6" t="s">
        <v>37</v>
      </c>
      <c r="C26" s="6" t="s">
        <v>13</v>
      </c>
      <c r="D26" s="6" t="s">
        <v>3</v>
      </c>
      <c r="E26" s="6" t="s">
        <v>82</v>
      </c>
      <c r="F26" s="6" t="s">
        <v>77</v>
      </c>
      <c r="G26" s="11">
        <v>21.033210332103323</v>
      </c>
      <c r="H26" s="11">
        <v>17.52767527675277</v>
      </c>
      <c r="I26" s="11">
        <v>3.6592865928659282</v>
      </c>
      <c r="J26" s="11">
        <v>14.452644526445265</v>
      </c>
      <c r="K26" s="11">
        <v>2.6752767527675276</v>
      </c>
      <c r="L26" s="11">
        <v>7.2878228782287824</v>
      </c>
      <c r="M26" s="11">
        <v>3.105781057810578</v>
      </c>
      <c r="N26" s="11">
        <v>6.1500615006150061E-2</v>
      </c>
      <c r="O26" s="11">
        <v>9.7170971709717104</v>
      </c>
      <c r="P26" s="11">
        <v>8.4563345633456333</v>
      </c>
      <c r="Q26" s="11">
        <v>8.179581795817958</v>
      </c>
      <c r="R26" s="11">
        <v>0.95325953259532592</v>
      </c>
      <c r="S26" s="11">
        <v>2.7982779827798279</v>
      </c>
      <c r="T26" s="11">
        <v>9.2250922509225092E-2</v>
      </c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</row>
    <row r="27" spans="2:48" x14ac:dyDescent="0.25">
      <c r="B27" s="6" t="s">
        <v>38</v>
      </c>
      <c r="C27" s="6" t="s">
        <v>13</v>
      </c>
      <c r="D27" s="6" t="s">
        <v>3</v>
      </c>
      <c r="E27" s="6" t="s">
        <v>82</v>
      </c>
      <c r="F27" s="6" t="s">
        <v>77</v>
      </c>
      <c r="G27" s="11">
        <v>23.118424602104128</v>
      </c>
      <c r="H27" s="11">
        <v>14.297275424871863</v>
      </c>
      <c r="I27" s="11">
        <v>3.7766387914755866</v>
      </c>
      <c r="J27" s="11">
        <v>15.106555165902346</v>
      </c>
      <c r="K27" s="11">
        <v>3.3180469382249798</v>
      </c>
      <c r="L27" s="11">
        <v>8.1197734016725107</v>
      </c>
      <c r="M27" s="11">
        <v>3.9924467224170486</v>
      </c>
      <c r="N27" s="11">
        <v>8.0927974103048278E-2</v>
      </c>
      <c r="O27" s="11">
        <v>12.193148098192609</v>
      </c>
      <c r="P27" s="11">
        <v>4.6668465066091178</v>
      </c>
      <c r="Q27" s="11">
        <v>7.5263015915834908</v>
      </c>
      <c r="R27" s="11">
        <v>1.1329916374426758</v>
      </c>
      <c r="S27" s="11">
        <v>2.5357431885621797</v>
      </c>
      <c r="T27" s="11">
        <v>0.13487995683841381</v>
      </c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</row>
    <row r="28" spans="2:48" x14ac:dyDescent="0.25">
      <c r="B28" s="6" t="s">
        <v>39</v>
      </c>
      <c r="C28" s="6" t="s">
        <v>13</v>
      </c>
      <c r="D28" s="6" t="s">
        <v>3</v>
      </c>
      <c r="E28" s="6" t="s">
        <v>82</v>
      </c>
      <c r="F28" s="6" t="s">
        <v>77</v>
      </c>
      <c r="G28" s="11">
        <v>21.118012422360248</v>
      </c>
      <c r="H28" s="11">
        <v>14.906832298136646</v>
      </c>
      <c r="I28" s="11">
        <v>3.032517354767994</v>
      </c>
      <c r="J28" s="11">
        <v>15.34526854219949</v>
      </c>
      <c r="K28" s="11">
        <v>3.6170990135184509</v>
      </c>
      <c r="L28" s="11">
        <v>9.2802338326634999</v>
      </c>
      <c r="M28" s="11">
        <v>4.4574351479722321</v>
      </c>
      <c r="N28" s="11">
        <v>0.10960906101571063</v>
      </c>
      <c r="O28" s="11">
        <v>9.4263792473511145</v>
      </c>
      <c r="P28" s="11">
        <v>5.8092802338326637</v>
      </c>
      <c r="Q28" s="11">
        <v>7.9649251004749733</v>
      </c>
      <c r="R28" s="11">
        <v>1.351845085860431</v>
      </c>
      <c r="S28" s="11">
        <v>3.5074899525027403</v>
      </c>
      <c r="T28" s="11">
        <v>7.3072707343807081E-2</v>
      </c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</row>
    <row r="29" spans="2:48" x14ac:dyDescent="0.25">
      <c r="B29" s="6" t="s">
        <v>40</v>
      </c>
      <c r="C29" s="6" t="s">
        <v>13</v>
      </c>
      <c r="D29" s="6" t="s">
        <v>3</v>
      </c>
      <c r="E29" s="6" t="s">
        <v>82</v>
      </c>
      <c r="F29" s="6" t="s">
        <v>77</v>
      </c>
      <c r="G29" s="11">
        <v>23.704551961064986</v>
      </c>
      <c r="H29" s="11">
        <v>14.686515888920699</v>
      </c>
      <c r="I29" s="11">
        <v>2.2902948754652162</v>
      </c>
      <c r="J29" s="11">
        <v>13.54136845118809</v>
      </c>
      <c r="K29" s="11">
        <v>4.1511594617807042</v>
      </c>
      <c r="L29" s="11">
        <v>8.7890065845977663</v>
      </c>
      <c r="M29" s="11">
        <v>2.2616661895219008</v>
      </c>
      <c r="N29" s="11">
        <v>0.14314342971657601</v>
      </c>
      <c r="O29" s="11">
        <v>11.107930146006298</v>
      </c>
      <c r="P29" s="11">
        <v>6.0120240480961922</v>
      </c>
      <c r="Q29" s="11">
        <v>9.1898081878041804</v>
      </c>
      <c r="R29" s="11">
        <v>0.85886057829945606</v>
      </c>
      <c r="S29" s="11">
        <v>3.1491554537646724</v>
      </c>
      <c r="T29" s="11">
        <v>0.11451474377326079</v>
      </c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</row>
    <row r="30" spans="2:48" x14ac:dyDescent="0.25">
      <c r="B30" s="6" t="s">
        <v>31</v>
      </c>
      <c r="C30" s="6" t="s">
        <v>6</v>
      </c>
      <c r="D30" s="6" t="s">
        <v>4</v>
      </c>
      <c r="E30" s="6" t="s">
        <v>82</v>
      </c>
      <c r="F30" s="6" t="s">
        <v>77</v>
      </c>
      <c r="G30" s="11">
        <v>5.8392686297438079</v>
      </c>
      <c r="H30" s="11">
        <v>5.0589986180503876</v>
      </c>
      <c r="I30" s="11">
        <v>9.2548102476878924</v>
      </c>
      <c r="J30" s="11">
        <v>17.040501754012968</v>
      </c>
      <c r="K30" s="11">
        <v>2.2887211650898265</v>
      </c>
      <c r="L30" s="11">
        <v>4.2521526522802163E-3</v>
      </c>
      <c r="M30" s="11">
        <v>2.0888699904326566</v>
      </c>
      <c r="N30" s="11">
        <v>1.0630381630700541</v>
      </c>
      <c r="O30" s="11">
        <v>8.2916976719464228E-2</v>
      </c>
      <c r="P30" s="11">
        <v>0</v>
      </c>
      <c r="Q30" s="11">
        <v>3.459126182629956</v>
      </c>
      <c r="R30" s="11">
        <v>1.1906027426384607</v>
      </c>
      <c r="S30" s="11">
        <v>1.0821728500053152</v>
      </c>
      <c r="T30" s="11">
        <v>51.546720527266935</v>
      </c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</row>
    <row r="31" spans="2:48" x14ac:dyDescent="0.25">
      <c r="B31" s="6" t="s">
        <v>32</v>
      </c>
      <c r="C31" s="6" t="s">
        <v>6</v>
      </c>
      <c r="D31" s="6" t="s">
        <v>4</v>
      </c>
      <c r="E31" s="6" t="s">
        <v>82</v>
      </c>
      <c r="F31" s="6" t="s">
        <v>77</v>
      </c>
      <c r="G31" s="11">
        <v>1.2754889142348458</v>
      </c>
      <c r="H31" s="11">
        <v>4.0504075444404268</v>
      </c>
      <c r="I31" s="11">
        <v>6.0575291401229592</v>
      </c>
      <c r="J31" s="11">
        <v>11.377861852171252</v>
      </c>
      <c r="K31" s="11">
        <v>0.66208584861045428</v>
      </c>
      <c r="L31" s="11">
        <v>2.7818733134893038E-3</v>
      </c>
      <c r="M31" s="11">
        <v>3.0141597351656606</v>
      </c>
      <c r="N31" s="11">
        <v>1.893064789829471</v>
      </c>
      <c r="O31" s="11">
        <v>0.35190697415639693</v>
      </c>
      <c r="P31" s="11">
        <v>0</v>
      </c>
      <c r="Q31" s="11">
        <v>6.8531449077808988</v>
      </c>
      <c r="R31" s="11">
        <v>1.3033076473697387</v>
      </c>
      <c r="S31" s="11">
        <v>1.1669958550087629</v>
      </c>
      <c r="T31" s="11">
        <v>61.99126491779564</v>
      </c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</row>
    <row r="32" spans="2:48" x14ac:dyDescent="0.25">
      <c r="B32" s="6" t="s">
        <v>33</v>
      </c>
      <c r="C32" s="6" t="s">
        <v>6</v>
      </c>
      <c r="D32" s="6" t="s">
        <v>4</v>
      </c>
      <c r="E32" s="6" t="s">
        <v>82</v>
      </c>
      <c r="F32" s="6" t="s">
        <v>77</v>
      </c>
      <c r="G32" s="11">
        <v>5.3893261643875503</v>
      </c>
      <c r="H32" s="11">
        <v>3.63364616594039</v>
      </c>
      <c r="I32" s="11">
        <v>8.454244591748596</v>
      </c>
      <c r="J32" s="11">
        <v>16.957985966206316</v>
      </c>
      <c r="K32" s="11">
        <v>1.8304104350864252</v>
      </c>
      <c r="L32" s="11">
        <v>4.852625755796462E-3</v>
      </c>
      <c r="M32" s="11">
        <v>3.8122227937537003</v>
      </c>
      <c r="N32" s="11">
        <v>2.204062618282753</v>
      </c>
      <c r="O32" s="11">
        <v>0.13781457146461951</v>
      </c>
      <c r="P32" s="11">
        <v>0</v>
      </c>
      <c r="Q32" s="11">
        <v>4.4450051923095586</v>
      </c>
      <c r="R32" s="11">
        <v>2.0914817007482749</v>
      </c>
      <c r="S32" s="11">
        <v>2.036161767132195</v>
      </c>
      <c r="T32" s="11">
        <v>49.002785407183829</v>
      </c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</row>
    <row r="33" spans="2:48" x14ac:dyDescent="0.25">
      <c r="B33" s="6" t="s">
        <v>34</v>
      </c>
      <c r="C33" s="6" t="s">
        <v>6</v>
      </c>
      <c r="D33" s="6" t="s">
        <v>4</v>
      </c>
      <c r="E33" s="6" t="s">
        <v>82</v>
      </c>
      <c r="F33" s="6" t="s">
        <v>77</v>
      </c>
      <c r="G33" s="11">
        <v>3.5653068220774768</v>
      </c>
      <c r="H33" s="11">
        <v>4.5576746116233329</v>
      </c>
      <c r="I33" s="11">
        <v>8.7851613950886822</v>
      </c>
      <c r="J33" s="11">
        <v>12.668025909820832</v>
      </c>
      <c r="K33" s="11">
        <v>1.3911192104361005</v>
      </c>
      <c r="L33" s="11">
        <v>3.6086101438031143E-3</v>
      </c>
      <c r="M33" s="11">
        <v>3.0294282157227141</v>
      </c>
      <c r="N33" s="11">
        <v>2.7714125904407916</v>
      </c>
      <c r="O33" s="11">
        <v>9.3823863738880964E-2</v>
      </c>
      <c r="P33" s="11">
        <v>0</v>
      </c>
      <c r="Q33" s="11">
        <v>5.0646843368276713</v>
      </c>
      <c r="R33" s="11">
        <v>1.600418598776681</v>
      </c>
      <c r="S33" s="11">
        <v>2.3636396441910397</v>
      </c>
      <c r="T33" s="11">
        <v>54.105696191111996</v>
      </c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</row>
    <row r="34" spans="2:48" x14ac:dyDescent="0.25">
      <c r="B34" s="6" t="s">
        <v>9</v>
      </c>
      <c r="C34" s="6" t="s">
        <v>6</v>
      </c>
      <c r="D34" s="6" t="s">
        <v>4</v>
      </c>
      <c r="E34" s="6" t="s">
        <v>82</v>
      </c>
      <c r="F34" s="6" t="s">
        <v>77</v>
      </c>
      <c r="G34" s="11">
        <v>8.7055159545192158</v>
      </c>
      <c r="H34" s="11">
        <v>4.5487495469372963</v>
      </c>
      <c r="I34" s="11">
        <v>9.5767387539768833</v>
      </c>
      <c r="J34" s="11">
        <v>20.925456083121905</v>
      </c>
      <c r="K34" s="11">
        <v>2.2619574993623561</v>
      </c>
      <c r="L34" s="11">
        <v>5.3696320459640503E-3</v>
      </c>
      <c r="M34" s="11">
        <v>2.1579208784718027</v>
      </c>
      <c r="N34" s="11">
        <v>0.8980709596874874</v>
      </c>
      <c r="O34" s="11">
        <v>0.41010564751050432</v>
      </c>
      <c r="P34" s="11">
        <v>0</v>
      </c>
      <c r="Q34" s="11">
        <v>5.5360906393889362</v>
      </c>
      <c r="R34" s="11">
        <v>1.7807042272428284</v>
      </c>
      <c r="S34" s="11">
        <v>0.66851918972252433</v>
      </c>
      <c r="T34" s="11">
        <v>42.524800988012295</v>
      </c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</row>
    <row r="35" spans="2:48" x14ac:dyDescent="0.25">
      <c r="B35" s="6" t="s">
        <v>10</v>
      </c>
      <c r="C35" s="6" t="s">
        <v>6</v>
      </c>
      <c r="D35" s="6" t="s">
        <v>4</v>
      </c>
      <c r="E35" s="6" t="s">
        <v>82</v>
      </c>
      <c r="F35" s="6" t="s">
        <v>77</v>
      </c>
      <c r="G35" s="11">
        <v>6.1878048461548518</v>
      </c>
      <c r="H35" s="11">
        <v>3.7503432584049272</v>
      </c>
      <c r="I35" s="11">
        <v>13.216429327998117</v>
      </c>
      <c r="J35" s="11">
        <v>20.744576517202148</v>
      </c>
      <c r="K35" s="11">
        <v>2.3197729917748751</v>
      </c>
      <c r="L35" s="11">
        <v>7.4536110784198348E-2</v>
      </c>
      <c r="M35" s="11">
        <v>2.6715311286336352</v>
      </c>
      <c r="N35" s="11">
        <v>1.6842545735096046</v>
      </c>
      <c r="O35" s="11">
        <v>0.57013586494579793</v>
      </c>
      <c r="P35" s="11">
        <v>0</v>
      </c>
      <c r="Q35" s="11">
        <v>4.9154603585579224</v>
      </c>
      <c r="R35" s="11">
        <v>2.1667778170073095</v>
      </c>
      <c r="S35" s="11">
        <v>1.1611941469538267</v>
      </c>
      <c r="T35" s="11">
        <v>40.537183058072785</v>
      </c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</row>
    <row r="36" spans="2:48" x14ac:dyDescent="0.25">
      <c r="B36" s="6" t="s">
        <v>11</v>
      </c>
      <c r="C36" s="6" t="s">
        <v>6</v>
      </c>
      <c r="D36" s="6" t="s">
        <v>4</v>
      </c>
      <c r="E36" s="6" t="s">
        <v>82</v>
      </c>
      <c r="F36" s="6" t="s">
        <v>77</v>
      </c>
      <c r="G36" s="11">
        <v>9.1383874275630177</v>
      </c>
      <c r="H36" s="11">
        <v>4.3807979395702672</v>
      </c>
      <c r="I36" s="11">
        <v>11.851048100541339</v>
      </c>
      <c r="J36" s="11">
        <v>19.952066391624733</v>
      </c>
      <c r="K36" s="11">
        <v>2.0628144897813181</v>
      </c>
      <c r="L36" s="11">
        <v>3.5771349533780081E-3</v>
      </c>
      <c r="M36" s="11">
        <v>2.8318985047575898</v>
      </c>
      <c r="N36" s="11">
        <v>1.3581189039658503</v>
      </c>
      <c r="O36" s="11">
        <v>0.50795316337967711</v>
      </c>
      <c r="P36" s="11">
        <v>0</v>
      </c>
      <c r="Q36" s="11">
        <v>4.1339756277871844</v>
      </c>
      <c r="R36" s="11">
        <v>1.8314930961295401</v>
      </c>
      <c r="S36" s="11">
        <v>0.6736937495528581</v>
      </c>
      <c r="T36" s="11">
        <v>41.274175470393246</v>
      </c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</row>
    <row r="37" spans="2:48" x14ac:dyDescent="0.25">
      <c r="B37" s="6" t="s">
        <v>22</v>
      </c>
      <c r="C37" s="6" t="s">
        <v>6</v>
      </c>
      <c r="D37" s="6" t="s">
        <v>4</v>
      </c>
      <c r="E37" s="6" t="s">
        <v>82</v>
      </c>
      <c r="F37" s="6" t="s">
        <v>77</v>
      </c>
      <c r="G37" s="11">
        <v>5.3714761477318556</v>
      </c>
      <c r="H37" s="11">
        <v>6.1962559679454658</v>
      </c>
      <c r="I37" s="11">
        <v>10.785882475380193</v>
      </c>
      <c r="J37" s="11">
        <v>16.144349477682812</v>
      </c>
      <c r="K37" s="11">
        <v>1.7367209148031064</v>
      </c>
      <c r="L37" s="11">
        <v>7.8054872575420514E-2</v>
      </c>
      <c r="M37" s="11">
        <v>2.0671532087057201</v>
      </c>
      <c r="N37" s="11">
        <v>0</v>
      </c>
      <c r="O37" s="11">
        <v>0.81177067478437337</v>
      </c>
      <c r="P37" s="11">
        <v>0</v>
      </c>
      <c r="Q37" s="11">
        <v>6.3172410204373666</v>
      </c>
      <c r="R37" s="11">
        <v>1.1994432085756286</v>
      </c>
      <c r="S37" s="11">
        <v>0.79876152935513667</v>
      </c>
      <c r="T37" s="11">
        <v>48.492890502022924</v>
      </c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</row>
    <row r="38" spans="2:48" x14ac:dyDescent="0.25">
      <c r="B38" s="6" t="s">
        <v>26</v>
      </c>
      <c r="C38" s="6" t="s">
        <v>6</v>
      </c>
      <c r="D38" s="6" t="s">
        <v>4</v>
      </c>
      <c r="E38" s="6" t="s">
        <v>82</v>
      </c>
      <c r="F38" s="6" t="s">
        <v>77</v>
      </c>
      <c r="G38" s="11">
        <v>5.9848449773909289</v>
      </c>
      <c r="H38" s="11">
        <v>5.0002314921987132</v>
      </c>
      <c r="I38" s="11">
        <v>10.946494436470825</v>
      </c>
      <c r="J38" s="11">
        <v>12.969736253221601</v>
      </c>
      <c r="K38" s="11">
        <v>3.0464373350618081</v>
      </c>
      <c r="L38" s="11">
        <v>0.15587141380002159</v>
      </c>
      <c r="M38" s="11">
        <v>2.3442443322993349</v>
      </c>
      <c r="N38" s="11">
        <v>1.543281324752689E-3</v>
      </c>
      <c r="O38" s="11">
        <v>0.31482939024954859</v>
      </c>
      <c r="P38" s="11">
        <v>0</v>
      </c>
      <c r="Q38" s="11">
        <v>5.186968532493788</v>
      </c>
      <c r="R38" s="11">
        <v>0.39199345648718309</v>
      </c>
      <c r="S38" s="11">
        <v>1.3735203790298933</v>
      </c>
      <c r="T38" s="11">
        <v>52.283284719971604</v>
      </c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</row>
    <row r="39" spans="2:48" x14ac:dyDescent="0.25">
      <c r="B39" s="6" t="s">
        <v>27</v>
      </c>
      <c r="C39" s="6" t="s">
        <v>6</v>
      </c>
      <c r="D39" s="6" t="s">
        <v>4</v>
      </c>
      <c r="E39" s="6" t="s">
        <v>82</v>
      </c>
      <c r="F39" s="6" t="s">
        <v>77</v>
      </c>
      <c r="G39" s="11">
        <v>5.6438967291680475</v>
      </c>
      <c r="H39" s="11">
        <v>5.6924843746549172</v>
      </c>
      <c r="I39" s="11">
        <v>13.21583957242872</v>
      </c>
      <c r="J39" s="11">
        <v>13.366019567569957</v>
      </c>
      <c r="K39" s="11">
        <v>2.5122021246052251</v>
      </c>
      <c r="L39" s="11">
        <v>0.13251176041873716</v>
      </c>
      <c r="M39" s="11">
        <v>1.9203162614015328</v>
      </c>
      <c r="N39" s="11">
        <v>0</v>
      </c>
      <c r="O39" s="11">
        <v>0.74758718169570881</v>
      </c>
      <c r="P39" s="11">
        <v>0</v>
      </c>
      <c r="Q39" s="11">
        <v>5.4550674705713469</v>
      </c>
      <c r="R39" s="11">
        <v>1.1119945228472361</v>
      </c>
      <c r="S39" s="11">
        <v>1.3505156916009629</v>
      </c>
      <c r="T39" s="11">
        <v>48.851564743037613</v>
      </c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</row>
    <row r="40" spans="2:48" x14ac:dyDescent="0.25">
      <c r="B40" s="6" t="s">
        <v>18</v>
      </c>
      <c r="C40" s="6" t="s">
        <v>13</v>
      </c>
      <c r="D40" s="6" t="s">
        <v>4</v>
      </c>
      <c r="E40" s="6" t="s">
        <v>82</v>
      </c>
      <c r="F40" s="6" t="s">
        <v>77</v>
      </c>
      <c r="G40" s="11" t="s">
        <v>85</v>
      </c>
      <c r="H40" s="11" t="s">
        <v>85</v>
      </c>
      <c r="I40" s="11" t="s">
        <v>85</v>
      </c>
      <c r="J40" s="11" t="s">
        <v>85</v>
      </c>
      <c r="K40" s="11" t="s">
        <v>85</v>
      </c>
      <c r="L40" s="11" t="s">
        <v>85</v>
      </c>
      <c r="M40" s="11" t="s">
        <v>85</v>
      </c>
      <c r="N40" s="11" t="s">
        <v>85</v>
      </c>
      <c r="O40" s="11" t="s">
        <v>85</v>
      </c>
      <c r="P40" s="11" t="s">
        <v>85</v>
      </c>
      <c r="Q40" s="11" t="s">
        <v>85</v>
      </c>
      <c r="R40" s="11" t="s">
        <v>85</v>
      </c>
      <c r="S40" s="11" t="s">
        <v>85</v>
      </c>
      <c r="T40" s="11" t="s">
        <v>85</v>
      </c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</row>
    <row r="41" spans="2:48" x14ac:dyDescent="0.25">
      <c r="B41" s="6" t="s">
        <v>19</v>
      </c>
      <c r="C41" s="6" t="s">
        <v>13</v>
      </c>
      <c r="D41" s="6" t="s">
        <v>4</v>
      </c>
      <c r="E41" s="6" t="s">
        <v>82</v>
      </c>
      <c r="F41" s="6" t="s">
        <v>77</v>
      </c>
      <c r="G41" s="11">
        <v>11.72526776618299</v>
      </c>
      <c r="H41" s="11">
        <v>4.9326798645337151</v>
      </c>
      <c r="I41" s="11">
        <v>10.528924254522426</v>
      </c>
      <c r="J41" s="11">
        <v>45.045293097276904</v>
      </c>
      <c r="K41" s="11">
        <v>4.8404416421156968</v>
      </c>
      <c r="L41" s="11">
        <v>4.1300696605082739E-2</v>
      </c>
      <c r="M41" s="11">
        <v>4.0653652358269774</v>
      </c>
      <c r="N41" s="11">
        <v>2.3651532255844052</v>
      </c>
      <c r="O41" s="11">
        <v>0.53415567609240344</v>
      </c>
      <c r="P41" s="11">
        <v>1.9672898482887744</v>
      </c>
      <c r="Q41" s="11">
        <v>8.1073267435777421</v>
      </c>
      <c r="R41" s="11">
        <v>3.9882706021641567</v>
      </c>
      <c r="S41" s="11">
        <v>1.8282441697183294</v>
      </c>
      <c r="T41" s="11">
        <v>3.028717751039401E-2</v>
      </c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</row>
    <row r="42" spans="2:48" x14ac:dyDescent="0.25">
      <c r="B42" s="6" t="s">
        <v>20</v>
      </c>
      <c r="C42" s="6" t="s">
        <v>13</v>
      </c>
      <c r="D42" s="6" t="s">
        <v>4</v>
      </c>
      <c r="E42" s="6" t="s">
        <v>82</v>
      </c>
      <c r="F42" s="6" t="s">
        <v>77</v>
      </c>
      <c r="G42" s="11">
        <v>12.653262037624454</v>
      </c>
      <c r="H42" s="11">
        <v>9.7518028923961317</v>
      </c>
      <c r="I42" s="11">
        <v>15.87581081605966</v>
      </c>
      <c r="J42" s="11">
        <v>42.154666804769732</v>
      </c>
      <c r="K42" s="11">
        <v>4.3243523181894687</v>
      </c>
      <c r="L42" s="11">
        <v>3.1073190310343488E-2</v>
      </c>
      <c r="M42" s="11">
        <v>2.4431295881507569</v>
      </c>
      <c r="N42" s="11">
        <v>1.2778849515128758</v>
      </c>
      <c r="O42" s="11">
        <v>0.17219726296982016</v>
      </c>
      <c r="P42" s="11">
        <v>1.6675945466551003</v>
      </c>
      <c r="Q42" s="11">
        <v>7.2879578440384787</v>
      </c>
      <c r="R42" s="11">
        <v>1.6222794774525162</v>
      </c>
      <c r="S42" s="11">
        <v>0.71986224218962414</v>
      </c>
      <c r="T42" s="11">
        <v>1.8126027681033701E-2</v>
      </c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</row>
    <row r="43" spans="2:48" x14ac:dyDescent="0.25">
      <c r="B43" s="6" t="s">
        <v>21</v>
      </c>
      <c r="C43" s="6" t="s">
        <v>13</v>
      </c>
      <c r="D43" s="6" t="s">
        <v>4</v>
      </c>
      <c r="E43" s="6" t="s">
        <v>82</v>
      </c>
      <c r="F43" s="6" t="s">
        <v>77</v>
      </c>
      <c r="G43" s="11">
        <v>13.65035513604311</v>
      </c>
      <c r="H43" s="11">
        <v>8.5769830916020773</v>
      </c>
      <c r="I43" s="11">
        <v>14.339310533002497</v>
      </c>
      <c r="J43" s="11">
        <v>41.051680181447658</v>
      </c>
      <c r="K43" s="11">
        <v>4.7988130867418715</v>
      </c>
      <c r="L43" s="11">
        <v>4.94547190886689E-2</v>
      </c>
      <c r="M43" s="11">
        <v>3.7423579668994447</v>
      </c>
      <c r="N43" s="11">
        <v>2.3277824674494152</v>
      </c>
      <c r="O43" s="11">
        <v>0</v>
      </c>
      <c r="P43" s="11">
        <v>0</v>
      </c>
      <c r="Q43" s="11">
        <v>8.1702606604763002</v>
      </c>
      <c r="R43" s="11">
        <v>1.9116806930482015</v>
      </c>
      <c r="S43" s="11">
        <v>1.3659734479318548</v>
      </c>
      <c r="T43" s="11">
        <v>1.5348016268897246E-2</v>
      </c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</row>
    <row r="44" spans="2:48" x14ac:dyDescent="0.25">
      <c r="B44" s="6" t="s">
        <v>28</v>
      </c>
      <c r="C44" s="6" t="s">
        <v>6</v>
      </c>
      <c r="D44" s="6" t="s">
        <v>3</v>
      </c>
      <c r="E44" s="6" t="s">
        <v>83</v>
      </c>
      <c r="F44" s="6" t="s">
        <v>78</v>
      </c>
      <c r="G44" s="11">
        <v>8.7145592686391993</v>
      </c>
      <c r="H44" s="11">
        <v>20.57940576934956</v>
      </c>
      <c r="I44" s="11">
        <v>9.4199765272716043</v>
      </c>
      <c r="J44" s="11">
        <v>3.8137006609426156</v>
      </c>
      <c r="K44" s="11">
        <v>1.7098029526221508</v>
      </c>
      <c r="L44" s="11">
        <v>3.1688183334362838</v>
      </c>
      <c r="M44" s="11">
        <v>0.66588424238680588</v>
      </c>
      <c r="N44" s="11">
        <v>3.1947618753474578</v>
      </c>
      <c r="O44" s="11">
        <v>3.6456853418988202</v>
      </c>
      <c r="P44" s="11">
        <v>0</v>
      </c>
      <c r="Q44" s="11">
        <v>24.898387794181236</v>
      </c>
      <c r="R44" s="11">
        <v>0.60164309098770774</v>
      </c>
      <c r="S44" s="11">
        <v>7.906603249119773E-2</v>
      </c>
      <c r="T44" s="11">
        <v>19.508308110445363</v>
      </c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</row>
    <row r="45" spans="2:48" x14ac:dyDescent="0.25">
      <c r="B45" s="6" t="s">
        <v>29</v>
      </c>
      <c r="C45" s="6" t="s">
        <v>6</v>
      </c>
      <c r="D45" s="6" t="s">
        <v>3</v>
      </c>
      <c r="E45" s="6" t="s">
        <v>83</v>
      </c>
      <c r="F45" s="6" t="s">
        <v>78</v>
      </c>
      <c r="G45" s="11">
        <v>16.439196173590062</v>
      </c>
      <c r="H45" s="11">
        <v>32.042679187763902</v>
      </c>
      <c r="I45" s="11">
        <v>12.949173922946194</v>
      </c>
      <c r="J45" s="11">
        <v>5.4452756802214548</v>
      </c>
      <c r="K45" s="11">
        <v>1.434903726544843</v>
      </c>
      <c r="L45" s="11">
        <v>4.043660318517091</v>
      </c>
      <c r="M45" s="11">
        <v>1.0880039245230126</v>
      </c>
      <c r="N45" s="11">
        <v>4.9634703996355798</v>
      </c>
      <c r="O45" s="11">
        <v>1.1142842125549697</v>
      </c>
      <c r="P45" s="11">
        <v>0</v>
      </c>
      <c r="Q45" s="11">
        <v>7.0396131541601692</v>
      </c>
      <c r="R45" s="11">
        <v>0.33288364840478651</v>
      </c>
      <c r="S45" s="11">
        <v>0.10687317132995777</v>
      </c>
      <c r="T45" s="11">
        <v>12.999982479807977</v>
      </c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</row>
    <row r="46" spans="2:48" x14ac:dyDescent="0.25">
      <c r="B46" s="6" t="s">
        <v>30</v>
      </c>
      <c r="C46" s="6" t="s">
        <v>6</v>
      </c>
      <c r="D46" s="6" t="s">
        <v>3</v>
      </c>
      <c r="E46" s="6" t="s">
        <v>83</v>
      </c>
      <c r="F46" s="6" t="s">
        <v>78</v>
      </c>
      <c r="G46" s="11">
        <v>13.707893572647411</v>
      </c>
      <c r="H46" s="11">
        <v>22.999747203438034</v>
      </c>
      <c r="I46" s="11">
        <v>12.063135941351199</v>
      </c>
      <c r="J46" s="11">
        <v>4.1743032294760791</v>
      </c>
      <c r="K46" s="11">
        <v>2.0460721734184415</v>
      </c>
      <c r="L46" s="11">
        <v>3.0793781204575614</v>
      </c>
      <c r="M46" s="11">
        <v>1.3066422296656766</v>
      </c>
      <c r="N46" s="11">
        <v>3.0540984642608864</v>
      </c>
      <c r="O46" s="11">
        <v>5.4240662326992348</v>
      </c>
      <c r="P46" s="11">
        <v>0</v>
      </c>
      <c r="Q46" s="11">
        <v>12.31277254629337</v>
      </c>
      <c r="R46" s="11">
        <v>0.39499462807305824</v>
      </c>
      <c r="S46" s="11">
        <v>6.9519054540858244E-2</v>
      </c>
      <c r="T46" s="11">
        <v>19.367376603678192</v>
      </c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</row>
    <row r="47" spans="2:48" x14ac:dyDescent="0.25">
      <c r="B47" s="6" t="s">
        <v>5</v>
      </c>
      <c r="C47" s="6" t="s">
        <v>6</v>
      </c>
      <c r="D47" s="6" t="s">
        <v>3</v>
      </c>
      <c r="E47" s="6" t="s">
        <v>83</v>
      </c>
      <c r="F47" s="6" t="s">
        <v>78</v>
      </c>
      <c r="G47" s="11" t="s">
        <v>85</v>
      </c>
      <c r="H47" s="11" t="s">
        <v>85</v>
      </c>
      <c r="I47" s="11" t="s">
        <v>85</v>
      </c>
      <c r="J47" s="11" t="s">
        <v>85</v>
      </c>
      <c r="K47" s="11" t="s">
        <v>85</v>
      </c>
      <c r="L47" s="11" t="s">
        <v>85</v>
      </c>
      <c r="M47" s="11" t="s">
        <v>85</v>
      </c>
      <c r="N47" s="11" t="s">
        <v>85</v>
      </c>
      <c r="O47" s="11" t="s">
        <v>85</v>
      </c>
      <c r="P47" s="11" t="s">
        <v>85</v>
      </c>
      <c r="Q47" s="11" t="s">
        <v>85</v>
      </c>
      <c r="R47" s="11" t="s">
        <v>85</v>
      </c>
      <c r="S47" s="11" t="s">
        <v>85</v>
      </c>
      <c r="T47" s="11" t="s">
        <v>85</v>
      </c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</row>
    <row r="48" spans="2:48" x14ac:dyDescent="0.25">
      <c r="B48" s="6" t="s">
        <v>7</v>
      </c>
      <c r="C48" s="6" t="s">
        <v>6</v>
      </c>
      <c r="D48" s="6" t="s">
        <v>3</v>
      </c>
      <c r="E48" s="6" t="s">
        <v>83</v>
      </c>
      <c r="F48" s="6" t="s">
        <v>78</v>
      </c>
      <c r="G48" s="11">
        <v>10.401071943098358</v>
      </c>
      <c r="H48" s="11">
        <v>21.701810415176457</v>
      </c>
      <c r="I48" s="11">
        <v>12.057344925900926</v>
      </c>
      <c r="J48" s="11">
        <v>5.6649774831501425</v>
      </c>
      <c r="K48" s="11">
        <v>1.6754148238446891</v>
      </c>
      <c r="L48" s="11">
        <v>4.8086319628446788</v>
      </c>
      <c r="M48" s="11">
        <v>0.54503873704147732</v>
      </c>
      <c r="N48" s="11">
        <v>6.9857645150565695</v>
      </c>
      <c r="O48" s="11">
        <v>2.9599331043028845</v>
      </c>
      <c r="P48" s="11">
        <v>3.0223959540192826E-3</v>
      </c>
      <c r="Q48" s="11">
        <v>7.9740879920208743</v>
      </c>
      <c r="R48" s="11">
        <v>0.77171843359292358</v>
      </c>
      <c r="S48" s="11">
        <v>0.48862067923311742</v>
      </c>
      <c r="T48" s="11">
        <v>23.96256258878288</v>
      </c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</row>
    <row r="49" spans="2:48" x14ac:dyDescent="0.25">
      <c r="B49" s="6" t="s">
        <v>8</v>
      </c>
      <c r="C49" s="6" t="s">
        <v>6</v>
      </c>
      <c r="D49" s="6" t="s">
        <v>3</v>
      </c>
      <c r="E49" s="6" t="s">
        <v>83</v>
      </c>
      <c r="F49" s="6" t="s">
        <v>78</v>
      </c>
      <c r="G49" s="11">
        <v>11.362859097127224</v>
      </c>
      <c r="H49" s="11">
        <v>21.361393394567131</v>
      </c>
      <c r="I49" s="11">
        <v>14.48969122532734</v>
      </c>
      <c r="J49" s="11">
        <v>5.6099765487590387</v>
      </c>
      <c r="K49" s="11">
        <v>1.8125854993160055</v>
      </c>
      <c r="L49" s="11">
        <v>4.8465897987101814</v>
      </c>
      <c r="M49" s="11">
        <v>0.40184678522571821</v>
      </c>
      <c r="N49" s="11">
        <v>6.6396325972249368</v>
      </c>
      <c r="O49" s="11">
        <v>0.51910299003322258</v>
      </c>
      <c r="P49" s="11">
        <v>3.6642564002345125E-3</v>
      </c>
      <c r="Q49" s="11">
        <v>10.561608364275942</v>
      </c>
      <c r="R49" s="11">
        <v>0.5068888020324408</v>
      </c>
      <c r="S49" s="11">
        <v>0.30779753761969902</v>
      </c>
      <c r="T49" s="11">
        <v>21.576363103380888</v>
      </c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</row>
    <row r="50" spans="2:48" x14ac:dyDescent="0.25">
      <c r="B50" s="6" t="s">
        <v>23</v>
      </c>
      <c r="C50" s="6" t="s">
        <v>6</v>
      </c>
      <c r="D50" s="6" t="s">
        <v>3</v>
      </c>
      <c r="E50" s="6" t="s">
        <v>83</v>
      </c>
      <c r="F50" s="6" t="s">
        <v>78</v>
      </c>
      <c r="G50" s="11">
        <v>14.520139234211834</v>
      </c>
      <c r="H50" s="11">
        <v>24.006672976051075</v>
      </c>
      <c r="I50" s="11">
        <v>14.244237339792431</v>
      </c>
      <c r="J50" s="11">
        <v>5.0127524422129897</v>
      </c>
      <c r="K50" s="11">
        <v>1.6153093469787141</v>
      </c>
      <c r="L50" s="11">
        <v>3.397443095234276</v>
      </c>
      <c r="M50" s="11">
        <v>1.188623859097544</v>
      </c>
      <c r="N50" s="11">
        <v>0</v>
      </c>
      <c r="O50" s="11">
        <v>6.5237965383936736</v>
      </c>
      <c r="P50" s="11">
        <v>0</v>
      </c>
      <c r="Q50" s="11">
        <v>12.133267031327698</v>
      </c>
      <c r="R50" s="11">
        <v>0.49886912304903674</v>
      </c>
      <c r="S50" s="11">
        <v>0.34487736802425367</v>
      </c>
      <c r="T50" s="11">
        <v>16.514011645626471</v>
      </c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</row>
    <row r="51" spans="2:48" x14ac:dyDescent="0.25">
      <c r="B51" s="6" t="s">
        <v>24</v>
      </c>
      <c r="C51" s="6" t="s">
        <v>6</v>
      </c>
      <c r="D51" s="6" t="s">
        <v>3</v>
      </c>
      <c r="E51" s="6" t="s">
        <v>83</v>
      </c>
      <c r="F51" s="6" t="s">
        <v>78</v>
      </c>
      <c r="G51" s="11">
        <v>16.390302375048478</v>
      </c>
      <c r="H51" s="11">
        <v>19.332965108763354</v>
      </c>
      <c r="I51" s="11">
        <v>13.670924752917395</v>
      </c>
      <c r="J51" s="11">
        <v>5.3318134276614995</v>
      </c>
      <c r="K51" s="11">
        <v>1.664061673698189</v>
      </c>
      <c r="L51" s="11">
        <v>3.2505611507409542</v>
      </c>
      <c r="M51" s="11">
        <v>1.3091558647597334</v>
      </c>
      <c r="N51" s="11">
        <v>0</v>
      </c>
      <c r="O51" s="11">
        <v>4.1366504882892832</v>
      </c>
      <c r="P51" s="11">
        <v>0</v>
      </c>
      <c r="Q51" s="11">
        <v>19.020365952546037</v>
      </c>
      <c r="R51" s="11">
        <v>0.50415427826025638</v>
      </c>
      <c r="S51" s="11">
        <v>0.42189134241359455</v>
      </c>
      <c r="T51" s="11">
        <v>14.967153584901224</v>
      </c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</row>
    <row r="52" spans="2:48" x14ac:dyDescent="0.25">
      <c r="B52" s="6" t="s">
        <v>25</v>
      </c>
      <c r="C52" s="6" t="s">
        <v>6</v>
      </c>
      <c r="D52" s="6" t="s">
        <v>3</v>
      </c>
      <c r="E52" s="6" t="s">
        <v>83</v>
      </c>
      <c r="F52" s="6" t="s">
        <v>78</v>
      </c>
      <c r="G52" s="11">
        <v>18.560729847494553</v>
      </c>
      <c r="H52" s="11">
        <v>14.968681917211329</v>
      </c>
      <c r="I52" s="11">
        <v>16.714324618736384</v>
      </c>
      <c r="J52" s="11">
        <v>3.5144335511982572</v>
      </c>
      <c r="K52" s="11">
        <v>1.6380718954248368</v>
      </c>
      <c r="L52" s="11">
        <v>4.7344771241830061</v>
      </c>
      <c r="M52" s="11">
        <v>1.5264161220043573</v>
      </c>
      <c r="N52" s="11">
        <v>1.3616557734204792E-3</v>
      </c>
      <c r="O52" s="11">
        <v>4.9373638344226585</v>
      </c>
      <c r="P52" s="11">
        <v>0</v>
      </c>
      <c r="Q52" s="11">
        <v>10.611383442265796</v>
      </c>
      <c r="R52" s="11">
        <v>0.63725490196078427</v>
      </c>
      <c r="S52" s="11">
        <v>0.73665577342047939</v>
      </c>
      <c r="T52" s="11">
        <v>21.418845315904139</v>
      </c>
    </row>
    <row r="53" spans="2:48" x14ac:dyDescent="0.25">
      <c r="B53" s="6" t="s">
        <v>41</v>
      </c>
      <c r="C53" s="6" t="s">
        <v>6</v>
      </c>
      <c r="D53" s="6" t="s">
        <v>3</v>
      </c>
      <c r="E53" s="6" t="s">
        <v>83</v>
      </c>
      <c r="F53" s="6" t="s">
        <v>78</v>
      </c>
      <c r="G53" s="11">
        <v>17.925147734734079</v>
      </c>
      <c r="H53" s="11">
        <v>19.107025607353904</v>
      </c>
      <c r="I53" s="11">
        <v>2.5607353906762964</v>
      </c>
      <c r="J53" s="11">
        <v>11.490479317137229</v>
      </c>
      <c r="K53" s="11">
        <v>3.4143138542350626</v>
      </c>
      <c r="L53" s="11">
        <v>8.0105055810899533</v>
      </c>
      <c r="M53" s="11">
        <v>2.5607353906762964</v>
      </c>
      <c r="N53" s="11">
        <v>0.22980958634274459</v>
      </c>
      <c r="O53" s="11">
        <v>12.278397898883782</v>
      </c>
      <c r="P53" s="11">
        <v>3.2829940906106365E-2</v>
      </c>
      <c r="Q53" s="11">
        <v>7.7806959947472096</v>
      </c>
      <c r="R53" s="11">
        <v>0.91923834537097837</v>
      </c>
      <c r="S53" s="11">
        <v>0.88640840446487201</v>
      </c>
      <c r="T53" s="11">
        <v>12.803676953381485</v>
      </c>
    </row>
    <row r="54" spans="2:48" x14ac:dyDescent="0.25">
      <c r="B54" s="6" t="s">
        <v>42</v>
      </c>
      <c r="C54" s="6" t="s">
        <v>6</v>
      </c>
      <c r="D54" s="6" t="s">
        <v>3</v>
      </c>
      <c r="E54" s="6" t="s">
        <v>83</v>
      </c>
      <c r="F54" s="6" t="s">
        <v>78</v>
      </c>
      <c r="G54" s="11">
        <v>18.129614438063989</v>
      </c>
      <c r="H54" s="11">
        <v>21.287940935192783</v>
      </c>
      <c r="I54" s="11">
        <v>2.7071369975389663</v>
      </c>
      <c r="J54" s="11">
        <v>12.182116488925349</v>
      </c>
      <c r="K54" s="11">
        <v>3.1993437243642329</v>
      </c>
      <c r="L54" s="11">
        <v>9.7621000820344541</v>
      </c>
      <c r="M54" s="11">
        <v>0.90237899917965558</v>
      </c>
      <c r="N54" s="11">
        <v>0.12305168170631665</v>
      </c>
      <c r="O54" s="11">
        <v>6.5627563576702217</v>
      </c>
      <c r="P54" s="11">
        <v>8.2034454470877774E-2</v>
      </c>
      <c r="Q54" s="11">
        <v>8.9007383100902384</v>
      </c>
      <c r="R54" s="11">
        <v>0.57424118129614443</v>
      </c>
      <c r="S54" s="11">
        <v>1.4766201804757997</v>
      </c>
      <c r="T54" s="11">
        <v>14.109926168990977</v>
      </c>
    </row>
    <row r="55" spans="2:48" x14ac:dyDescent="0.25">
      <c r="B55" s="6" t="s">
        <v>43</v>
      </c>
      <c r="C55" s="6" t="s">
        <v>6</v>
      </c>
      <c r="D55" s="6" t="s">
        <v>3</v>
      </c>
      <c r="E55" s="6" t="s">
        <v>83</v>
      </c>
      <c r="F55" s="6" t="s">
        <v>78</v>
      </c>
      <c r="G55" s="11">
        <v>18.104906937394247</v>
      </c>
      <c r="H55" s="11">
        <v>23.38409475465313</v>
      </c>
      <c r="I55" s="11">
        <v>1.793570219966159</v>
      </c>
      <c r="J55" s="11">
        <v>12.554991539763114</v>
      </c>
      <c r="K55" s="11">
        <v>2.9780033840947544</v>
      </c>
      <c r="L55" s="11">
        <v>10.253807106598984</v>
      </c>
      <c r="M55" s="11">
        <v>2.4027072758037225</v>
      </c>
      <c r="N55" s="11">
        <v>3.3840947546531303E-2</v>
      </c>
      <c r="O55" s="11">
        <v>3.8917089678511001</v>
      </c>
      <c r="P55" s="11">
        <v>3.3840947546531303E-2</v>
      </c>
      <c r="Q55" s="11">
        <v>6.9035532994923861</v>
      </c>
      <c r="R55" s="11">
        <v>1.015228426395939</v>
      </c>
      <c r="S55" s="11">
        <v>1.116751269035533</v>
      </c>
      <c r="T55" s="11">
        <v>15.532994923857867</v>
      </c>
    </row>
    <row r="56" spans="2:48" x14ac:dyDescent="0.25">
      <c r="B56" s="6" t="s">
        <v>44</v>
      </c>
      <c r="C56" s="6" t="s">
        <v>6</v>
      </c>
      <c r="D56" s="6" t="s">
        <v>3</v>
      </c>
      <c r="E56" s="6" t="s">
        <v>83</v>
      </c>
      <c r="F56" s="6" t="s">
        <v>78</v>
      </c>
      <c r="G56" s="11">
        <v>14.52070334656835</v>
      </c>
      <c r="H56" s="11">
        <v>18.916619398752125</v>
      </c>
      <c r="I56" s="11">
        <v>2.3539421440726036</v>
      </c>
      <c r="J56" s="11">
        <v>14.83267158252978</v>
      </c>
      <c r="K56" s="11">
        <v>3.8854225751559843</v>
      </c>
      <c r="L56" s="11">
        <v>5.076574021554169</v>
      </c>
      <c r="M56" s="11">
        <v>1.0209869540555871</v>
      </c>
      <c r="N56" s="11">
        <v>0</v>
      </c>
      <c r="O56" s="11">
        <v>1.3896766874645492</v>
      </c>
      <c r="P56" s="11">
        <v>5.6721497447532618E-2</v>
      </c>
      <c r="Q56" s="11">
        <v>12.195121951219512</v>
      </c>
      <c r="R56" s="11">
        <v>0.90754395916052188</v>
      </c>
      <c r="S56" s="11">
        <v>1.1627906976744187</v>
      </c>
      <c r="T56" s="11">
        <v>23.681225184344868</v>
      </c>
    </row>
    <row r="57" spans="2:48" x14ac:dyDescent="0.25">
      <c r="B57" s="6" t="s">
        <v>12</v>
      </c>
      <c r="C57" s="6" t="s">
        <v>13</v>
      </c>
      <c r="D57" s="6" t="s">
        <v>3</v>
      </c>
      <c r="E57" s="6" t="s">
        <v>83</v>
      </c>
      <c r="F57" s="6" t="s">
        <v>78</v>
      </c>
      <c r="G57" s="11">
        <v>18.83217090686507</v>
      </c>
      <c r="H57" s="11">
        <v>21.535782331692431</v>
      </c>
      <c r="I57" s="11">
        <v>18.139887751847095</v>
      </c>
      <c r="J57" s="11">
        <v>6.3693498745613963</v>
      </c>
      <c r="K57" s="11">
        <v>1.9897752450578916</v>
      </c>
      <c r="L57" s="11">
        <v>3.1355340408472925</v>
      </c>
      <c r="M57" s="11">
        <v>1.460432957161208</v>
      </c>
      <c r="N57" s="11">
        <v>5.8175924409231587</v>
      </c>
      <c r="O57" s="11">
        <v>4.73476847740812</v>
      </c>
      <c r="P57" s="11">
        <v>5.0977214142232716</v>
      </c>
      <c r="Q57" s="11">
        <v>9.5626460217426921</v>
      </c>
      <c r="R57" s="11">
        <v>0.64228013759450997</v>
      </c>
      <c r="S57" s="11">
        <v>2.6613674963144329</v>
      </c>
      <c r="T57" s="11">
        <v>2.0690903761433881E-2</v>
      </c>
    </row>
    <row r="58" spans="2:48" x14ac:dyDescent="0.25">
      <c r="B58" s="6" t="s">
        <v>14</v>
      </c>
      <c r="C58" s="6" t="s">
        <v>13</v>
      </c>
      <c r="D58" s="6" t="s">
        <v>3</v>
      </c>
      <c r="E58" s="6" t="s">
        <v>83</v>
      </c>
      <c r="F58" s="6" t="s">
        <v>78</v>
      </c>
      <c r="G58" s="11">
        <v>6.8986535662299859</v>
      </c>
      <c r="H58" s="11">
        <v>7.9994541484716155</v>
      </c>
      <c r="I58" s="11">
        <v>14.100254730713246</v>
      </c>
      <c r="J58" s="11">
        <v>2.7301673944687046</v>
      </c>
      <c r="K58" s="11">
        <v>3.7063318777292578</v>
      </c>
      <c r="L58" s="11">
        <v>4.8180494905385736</v>
      </c>
      <c r="M58" s="11">
        <v>0.19923580786026202</v>
      </c>
      <c r="N58" s="11">
        <v>10.680494905385734</v>
      </c>
      <c r="O58" s="11">
        <v>14.618813682678311</v>
      </c>
      <c r="P58" s="11">
        <v>5.828784570596798</v>
      </c>
      <c r="Q58" s="11">
        <v>24.239446870451236</v>
      </c>
      <c r="R58" s="11">
        <v>0.60862445414847155</v>
      </c>
      <c r="S58" s="11">
        <v>3.5589519650655022</v>
      </c>
      <c r="T58" s="11">
        <v>1.2736535662299854E-2</v>
      </c>
    </row>
    <row r="59" spans="2:48" x14ac:dyDescent="0.25">
      <c r="B59" s="6" t="s">
        <v>15</v>
      </c>
      <c r="C59" s="6" t="s">
        <v>13</v>
      </c>
      <c r="D59" s="6" t="s">
        <v>3</v>
      </c>
      <c r="E59" s="6" t="s">
        <v>83</v>
      </c>
      <c r="F59" s="6" t="s">
        <v>78</v>
      </c>
      <c r="G59" s="11">
        <v>16.435941236761188</v>
      </c>
      <c r="H59" s="11">
        <v>17.693201229928253</v>
      </c>
      <c r="I59" s="11">
        <v>14.175606422958662</v>
      </c>
      <c r="J59" s="11">
        <v>4.8855483430133244</v>
      </c>
      <c r="K59" s="11">
        <v>2.3546293132900584</v>
      </c>
      <c r="L59" s="11">
        <v>8.1120601298257604</v>
      </c>
      <c r="M59" s="11">
        <v>1.5606422958660744</v>
      </c>
      <c r="N59" s="11">
        <v>4.0109326955927571</v>
      </c>
      <c r="O59" s="11">
        <v>3.9371370003416466</v>
      </c>
      <c r="P59" s="11">
        <v>5.2463272975743083</v>
      </c>
      <c r="Q59" s="11">
        <v>17.398018448923814</v>
      </c>
      <c r="R59" s="11">
        <v>0.35257943286641613</v>
      </c>
      <c r="S59" s="11">
        <v>3.8305432183122647</v>
      </c>
      <c r="T59" s="11">
        <v>6.8329347454731803E-3</v>
      </c>
    </row>
    <row r="60" spans="2:48" x14ac:dyDescent="0.25">
      <c r="B60" s="6" t="s">
        <v>16</v>
      </c>
      <c r="C60" s="6" t="s">
        <v>13</v>
      </c>
      <c r="D60" s="6" t="s">
        <v>3</v>
      </c>
      <c r="E60" s="6" t="s">
        <v>83</v>
      </c>
      <c r="F60" s="6" t="s">
        <v>78</v>
      </c>
      <c r="G60" s="11">
        <v>16.978430347523695</v>
      </c>
      <c r="H60" s="11">
        <v>24.069822942473351</v>
      </c>
      <c r="I60" s="11">
        <v>16.281791940359568</v>
      </c>
      <c r="J60" s="11">
        <v>5.2980885060345022</v>
      </c>
      <c r="K60" s="11">
        <v>2.3740255017387546</v>
      </c>
      <c r="L60" s="11">
        <v>3.8173057253903671</v>
      </c>
      <c r="M60" s="11">
        <v>0.96256562947473689</v>
      </c>
      <c r="N60" s="11">
        <v>5.3594563265677211</v>
      </c>
      <c r="O60" s="11">
        <v>3.1388503761620115</v>
      </c>
      <c r="P60" s="11">
        <v>4.9889765211264407</v>
      </c>
      <c r="Q60" s="11">
        <v>14.583948905607199</v>
      </c>
      <c r="R60" s="11">
        <v>0.49548832874968746</v>
      </c>
      <c r="S60" s="11">
        <v>1.6398845375821078</v>
      </c>
      <c r="T60" s="11">
        <v>1.1364411209855218E-2</v>
      </c>
    </row>
    <row r="61" spans="2:48" x14ac:dyDescent="0.25">
      <c r="B61" s="6" t="s">
        <v>17</v>
      </c>
      <c r="C61" s="6" t="s">
        <v>13</v>
      </c>
      <c r="D61" s="6" t="s">
        <v>3</v>
      </c>
      <c r="E61" s="6" t="s">
        <v>83</v>
      </c>
      <c r="F61" s="6" t="s">
        <v>78</v>
      </c>
      <c r="G61" s="11">
        <v>20.443187058339667</v>
      </c>
      <c r="H61" s="11">
        <v>27.649338833705151</v>
      </c>
      <c r="I61" s="11">
        <v>17.814723880504008</v>
      </c>
      <c r="J61" s="11">
        <v>7.4192704114062096</v>
      </c>
      <c r="K61" s="11">
        <v>1.9866146540872665</v>
      </c>
      <c r="L61" s="11">
        <v>3.4261001782220171</v>
      </c>
      <c r="M61" s="11">
        <v>0.71413437690840886</v>
      </c>
      <c r="N61" s="11">
        <v>3.0247890624026321</v>
      </c>
      <c r="O61" s="11">
        <v>3.6354798908234356</v>
      </c>
      <c r="P61" s="11">
        <v>2.8951730498398494</v>
      </c>
      <c r="Q61" s="11">
        <v>8.5484252900781428</v>
      </c>
      <c r="R61" s="11">
        <v>0.57205528621458934</v>
      </c>
      <c r="S61" s="11">
        <v>1.8495207946458616</v>
      </c>
      <c r="T61" s="11">
        <v>2.1187232822762567E-2</v>
      </c>
    </row>
    <row r="62" spans="2:48" x14ac:dyDescent="0.25">
      <c r="B62" s="6" t="s">
        <v>35</v>
      </c>
      <c r="C62" s="6" t="s">
        <v>13</v>
      </c>
      <c r="D62" s="6" t="s">
        <v>3</v>
      </c>
      <c r="E62" s="6" t="s">
        <v>83</v>
      </c>
      <c r="F62" s="6" t="s">
        <v>78</v>
      </c>
      <c r="G62" s="11">
        <v>23.855919692943608</v>
      </c>
      <c r="H62" s="11">
        <v>22.586359610274577</v>
      </c>
      <c r="I62" s="11">
        <v>3.8086802480070863</v>
      </c>
      <c r="J62" s="11">
        <v>18.511957484499558</v>
      </c>
      <c r="K62" s="11">
        <v>3.3362857986418657</v>
      </c>
      <c r="L62" s="11">
        <v>3.7201062887511069</v>
      </c>
      <c r="M62" s="11">
        <v>2.1848243283141424</v>
      </c>
      <c r="N62" s="11">
        <v>0.17714791851195749</v>
      </c>
      <c r="O62" s="11">
        <v>10.186005314437557</v>
      </c>
      <c r="P62" s="11">
        <v>3.3658104517271923</v>
      </c>
      <c r="Q62" s="11">
        <v>5.9935045763212287</v>
      </c>
      <c r="R62" s="11">
        <v>1.0628875110717448</v>
      </c>
      <c r="S62" s="11">
        <v>1.0924121641570712</v>
      </c>
      <c r="T62" s="11">
        <v>0.11809861234130499</v>
      </c>
    </row>
    <row r="63" spans="2:48" x14ac:dyDescent="0.25">
      <c r="B63" s="6" t="s">
        <v>36</v>
      </c>
      <c r="C63" s="6" t="s">
        <v>13</v>
      </c>
      <c r="D63" s="6" t="s">
        <v>3</v>
      </c>
      <c r="E63" s="6" t="s">
        <v>83</v>
      </c>
      <c r="F63" s="6" t="s">
        <v>78</v>
      </c>
      <c r="G63" s="11">
        <v>19.589457678661937</v>
      </c>
      <c r="H63" s="11">
        <v>23.593512417638117</v>
      </c>
      <c r="I63" s="11">
        <v>2.8636594019260011</v>
      </c>
      <c r="J63" s="11">
        <v>16.396350734921437</v>
      </c>
      <c r="K63" s="11">
        <v>3.5732387227572224</v>
      </c>
      <c r="L63" s="11">
        <v>7.7293461733400921</v>
      </c>
      <c r="M63" s="11">
        <v>2.6862645717181959</v>
      </c>
      <c r="N63" s="11">
        <v>0.15205271160669032</v>
      </c>
      <c r="O63" s="11">
        <v>7.7040040547389763</v>
      </c>
      <c r="P63" s="11">
        <v>5.4738976178408514</v>
      </c>
      <c r="Q63" s="11">
        <v>8.2108464267612771</v>
      </c>
      <c r="R63" s="11">
        <v>0.98834262544348717</v>
      </c>
      <c r="S63" s="11">
        <v>0.86163203243791175</v>
      </c>
      <c r="T63" s="11">
        <v>0.17739483020780539</v>
      </c>
    </row>
    <row r="64" spans="2:48" x14ac:dyDescent="0.25">
      <c r="B64" s="6" t="s">
        <v>37</v>
      </c>
      <c r="C64" s="6" t="s">
        <v>13</v>
      </c>
      <c r="D64" s="6" t="s">
        <v>3</v>
      </c>
      <c r="E64" s="6" t="s">
        <v>83</v>
      </c>
      <c r="F64" s="6" t="s">
        <v>78</v>
      </c>
      <c r="G64" s="11">
        <v>18.564490016189964</v>
      </c>
      <c r="H64" s="11">
        <v>27.468969239071779</v>
      </c>
      <c r="I64" s="11">
        <v>2.2665947112790072</v>
      </c>
      <c r="J64" s="11">
        <v>15.48839719373988</v>
      </c>
      <c r="K64" s="11">
        <v>4.4792228818132758</v>
      </c>
      <c r="L64" s="11">
        <v>7.5013491635186185</v>
      </c>
      <c r="M64" s="11">
        <v>2.5364274150026982</v>
      </c>
      <c r="N64" s="11">
        <v>5.3966540744738264E-2</v>
      </c>
      <c r="O64" s="11">
        <v>4.1554236373448461</v>
      </c>
      <c r="P64" s="11">
        <v>4.0474905558553695</v>
      </c>
      <c r="Q64" s="11">
        <v>11.602806260118728</v>
      </c>
      <c r="R64" s="11">
        <v>0.75553157042633567</v>
      </c>
      <c r="S64" s="11">
        <v>0.64759848893685912</v>
      </c>
      <c r="T64" s="11">
        <v>0.43173232595790612</v>
      </c>
    </row>
    <row r="65" spans="2:20" x14ac:dyDescent="0.25">
      <c r="B65" s="6" t="s">
        <v>38</v>
      </c>
      <c r="C65" s="6" t="s">
        <v>13</v>
      </c>
      <c r="D65" s="6" t="s">
        <v>3</v>
      </c>
      <c r="E65" s="6" t="s">
        <v>83</v>
      </c>
      <c r="F65" s="6" t="s">
        <v>78</v>
      </c>
      <c r="G65" s="11">
        <v>19.009216589861751</v>
      </c>
      <c r="H65" s="11">
        <v>25.192012288786479</v>
      </c>
      <c r="I65" s="11">
        <v>3.9170506912442393</v>
      </c>
      <c r="J65" s="11">
        <v>22.811059907834103</v>
      </c>
      <c r="K65" s="11">
        <v>3.3794162826420893</v>
      </c>
      <c r="L65" s="11">
        <v>7.334869431643626</v>
      </c>
      <c r="M65" s="11">
        <v>1.6513056835637481</v>
      </c>
      <c r="N65" s="11">
        <v>7.6804915514592939E-2</v>
      </c>
      <c r="O65" s="11">
        <v>4.4162826420890937</v>
      </c>
      <c r="P65" s="11">
        <v>3.3794162826420893</v>
      </c>
      <c r="Q65" s="11">
        <v>7.1428571428571423</v>
      </c>
      <c r="R65" s="11">
        <v>0.69124423963133641</v>
      </c>
      <c r="S65" s="11">
        <v>0.84485407066052232</v>
      </c>
      <c r="T65" s="11">
        <v>0.15360983102918588</v>
      </c>
    </row>
    <row r="66" spans="2:20" x14ac:dyDescent="0.25">
      <c r="B66" s="6" t="s">
        <v>39</v>
      </c>
      <c r="C66" s="6" t="s">
        <v>13</v>
      </c>
      <c r="D66" s="6" t="s">
        <v>3</v>
      </c>
      <c r="E66" s="6" t="s">
        <v>83</v>
      </c>
      <c r="F66" s="6" t="s">
        <v>78</v>
      </c>
      <c r="G66" s="11">
        <v>22.948758252121973</v>
      </c>
      <c r="H66" s="11">
        <v>20.68531908204967</v>
      </c>
      <c r="I66" s="11">
        <v>1.7604526878340145</v>
      </c>
      <c r="J66" s="11">
        <v>12.040238918579064</v>
      </c>
      <c r="K66" s="11">
        <v>3.4580320653882426</v>
      </c>
      <c r="L66" s="11">
        <v>9.9654196793461178</v>
      </c>
      <c r="M66" s="11">
        <v>1.0059729644765796</v>
      </c>
      <c r="N66" s="11">
        <v>0.18861993083935871</v>
      </c>
      <c r="O66" s="11">
        <v>12.417478780257781</v>
      </c>
      <c r="P66" s="11">
        <v>4.6840616158440742</v>
      </c>
      <c r="Q66" s="11">
        <v>9.3052499214083628</v>
      </c>
      <c r="R66" s="11">
        <v>0.84878968877711414</v>
      </c>
      <c r="S66" s="11">
        <v>0.62873310279786232</v>
      </c>
      <c r="T66" s="11">
        <v>6.2873310279786224E-2</v>
      </c>
    </row>
    <row r="67" spans="2:20" x14ac:dyDescent="0.25">
      <c r="B67" s="6" t="s">
        <v>40</v>
      </c>
      <c r="C67" s="6" t="s">
        <v>13</v>
      </c>
      <c r="D67" s="6" t="s">
        <v>3</v>
      </c>
      <c r="E67" s="6" t="s">
        <v>83</v>
      </c>
      <c r="F67" s="6" t="s">
        <v>78</v>
      </c>
      <c r="G67" s="11">
        <v>26.538041499817982</v>
      </c>
      <c r="H67" s="11">
        <v>15.580633418274481</v>
      </c>
      <c r="I67" s="11">
        <v>5.4969057153258101</v>
      </c>
      <c r="J67" s="11">
        <v>18.747724790680742</v>
      </c>
      <c r="K67" s="11">
        <v>4.5140152894066254</v>
      </c>
      <c r="L67" s="11">
        <v>4.2591918456497995</v>
      </c>
      <c r="M67" s="11">
        <v>2.111394248270841</v>
      </c>
      <c r="N67" s="11">
        <v>3.6403349108117947E-2</v>
      </c>
      <c r="O67" s="11">
        <v>4.9144521295959223</v>
      </c>
      <c r="P67" s="11">
        <v>6.3705860939206413</v>
      </c>
      <c r="Q67" s="11">
        <v>8.5547870404077173</v>
      </c>
      <c r="R67" s="11">
        <v>0.98289042591918463</v>
      </c>
      <c r="S67" s="11">
        <v>1.7473607571896617</v>
      </c>
      <c r="T67" s="11">
        <v>0.14561339643247179</v>
      </c>
    </row>
    <row r="68" spans="2:20" x14ac:dyDescent="0.25">
      <c r="B68" s="6" t="s">
        <v>31</v>
      </c>
      <c r="C68" s="6" t="s">
        <v>6</v>
      </c>
      <c r="D68" s="6" t="s">
        <v>4</v>
      </c>
      <c r="E68" s="6" t="s">
        <v>83</v>
      </c>
      <c r="F68" s="6" t="s">
        <v>78</v>
      </c>
      <c r="G68" s="11">
        <v>9.9570623633258322</v>
      </c>
      <c r="H68" s="11">
        <v>4.5300004788584012</v>
      </c>
      <c r="I68" s="11">
        <v>8.7072419352264205</v>
      </c>
      <c r="J68" s="11">
        <v>17.483120241344636</v>
      </c>
      <c r="K68" s="11">
        <v>3.508435888841003</v>
      </c>
      <c r="L68" s="11">
        <v>0</v>
      </c>
      <c r="M68" s="11">
        <v>1.4972306022442496</v>
      </c>
      <c r="N68" s="11">
        <v>2.5156028029178437</v>
      </c>
      <c r="O68" s="11">
        <v>0.45331928682022055</v>
      </c>
      <c r="P68" s="11">
        <v>0</v>
      </c>
      <c r="Q68" s="11">
        <v>8.8700537917604425</v>
      </c>
      <c r="R68" s="11">
        <v>1.7637951124519147</v>
      </c>
      <c r="S68" s="11">
        <v>0.79330875193538608</v>
      </c>
      <c r="T68" s="11">
        <v>39.920828744273649</v>
      </c>
    </row>
    <row r="69" spans="2:20" x14ac:dyDescent="0.25">
      <c r="B69" s="6" t="s">
        <v>32</v>
      </c>
      <c r="C69" s="6" t="s">
        <v>6</v>
      </c>
      <c r="D69" s="6" t="s">
        <v>4</v>
      </c>
      <c r="E69" s="6" t="s">
        <v>83</v>
      </c>
      <c r="F69" s="6" t="s">
        <v>78</v>
      </c>
      <c r="G69" s="11" t="s">
        <v>85</v>
      </c>
      <c r="H69" s="11" t="s">
        <v>85</v>
      </c>
      <c r="I69" s="11" t="s">
        <v>85</v>
      </c>
      <c r="J69" s="11" t="s">
        <v>85</v>
      </c>
      <c r="K69" s="11" t="s">
        <v>85</v>
      </c>
      <c r="L69" s="11" t="s">
        <v>85</v>
      </c>
      <c r="M69" s="11" t="s">
        <v>85</v>
      </c>
      <c r="N69" s="11" t="s">
        <v>85</v>
      </c>
      <c r="O69" s="11" t="s">
        <v>85</v>
      </c>
      <c r="P69" s="11" t="s">
        <v>85</v>
      </c>
      <c r="Q69" s="11" t="s">
        <v>85</v>
      </c>
      <c r="R69" s="11" t="s">
        <v>85</v>
      </c>
      <c r="S69" s="11" t="s">
        <v>85</v>
      </c>
      <c r="T69" s="11" t="s">
        <v>85</v>
      </c>
    </row>
    <row r="70" spans="2:20" x14ac:dyDescent="0.25">
      <c r="B70" s="6" t="s">
        <v>33</v>
      </c>
      <c r="C70" s="6" t="s">
        <v>6</v>
      </c>
      <c r="D70" s="6" t="s">
        <v>4</v>
      </c>
      <c r="E70" s="6" t="s">
        <v>83</v>
      </c>
      <c r="F70" s="6" t="s">
        <v>78</v>
      </c>
      <c r="G70" s="11" t="s">
        <v>85</v>
      </c>
      <c r="H70" s="11" t="s">
        <v>85</v>
      </c>
      <c r="I70" s="11" t="s">
        <v>85</v>
      </c>
      <c r="J70" s="11" t="s">
        <v>85</v>
      </c>
      <c r="K70" s="11" t="s">
        <v>85</v>
      </c>
      <c r="L70" s="11" t="s">
        <v>85</v>
      </c>
      <c r="M70" s="11" t="s">
        <v>85</v>
      </c>
      <c r="N70" s="11" t="s">
        <v>85</v>
      </c>
      <c r="O70" s="11" t="s">
        <v>85</v>
      </c>
      <c r="P70" s="11" t="s">
        <v>85</v>
      </c>
      <c r="Q70" s="11" t="s">
        <v>85</v>
      </c>
      <c r="R70" s="11" t="s">
        <v>85</v>
      </c>
      <c r="S70" s="11" t="s">
        <v>85</v>
      </c>
      <c r="T70" s="11" t="s">
        <v>85</v>
      </c>
    </row>
    <row r="71" spans="2:20" x14ac:dyDescent="0.25">
      <c r="B71" s="6" t="s">
        <v>34</v>
      </c>
      <c r="C71" s="6" t="s">
        <v>6</v>
      </c>
      <c r="D71" s="6" t="s">
        <v>4</v>
      </c>
      <c r="E71" s="6" t="s">
        <v>83</v>
      </c>
      <c r="F71" s="6" t="s">
        <v>78</v>
      </c>
      <c r="G71" s="11">
        <v>6.6253794778384947</v>
      </c>
      <c r="H71" s="11">
        <v>4.7496458206840719</v>
      </c>
      <c r="I71" s="11">
        <v>10.761384335154826</v>
      </c>
      <c r="J71" s="11">
        <v>17.640963367739324</v>
      </c>
      <c r="K71" s="11">
        <v>4.7083586318558996</v>
      </c>
      <c r="L71" s="11">
        <v>1.6191054442420564E-3</v>
      </c>
      <c r="M71" s="11">
        <v>3.5231734466707145</v>
      </c>
      <c r="N71" s="11">
        <v>2.3201781015988665</v>
      </c>
      <c r="O71" s="11">
        <v>0.25581866019024491</v>
      </c>
      <c r="P71" s="11">
        <v>0</v>
      </c>
      <c r="Q71" s="11">
        <v>5.8279700465492814</v>
      </c>
      <c r="R71" s="11">
        <v>3.2600688119813799</v>
      </c>
      <c r="S71" s="11">
        <v>3.5134588140052623</v>
      </c>
      <c r="T71" s="11">
        <v>36.811981380287392</v>
      </c>
    </row>
    <row r="72" spans="2:20" x14ac:dyDescent="0.25">
      <c r="B72" s="6" t="s">
        <v>9</v>
      </c>
      <c r="C72" s="6" t="s">
        <v>6</v>
      </c>
      <c r="D72" s="6" t="s">
        <v>4</v>
      </c>
      <c r="E72" s="6" t="s">
        <v>83</v>
      </c>
      <c r="F72" s="6" t="s">
        <v>78</v>
      </c>
      <c r="G72" s="11" t="s">
        <v>85</v>
      </c>
      <c r="H72" s="11" t="s">
        <v>85</v>
      </c>
      <c r="I72" s="11" t="s">
        <v>85</v>
      </c>
      <c r="J72" s="11" t="s">
        <v>85</v>
      </c>
      <c r="K72" s="11" t="s">
        <v>85</v>
      </c>
      <c r="L72" s="11" t="s">
        <v>85</v>
      </c>
      <c r="M72" s="11" t="s">
        <v>85</v>
      </c>
      <c r="N72" s="11" t="s">
        <v>85</v>
      </c>
      <c r="O72" s="11" t="s">
        <v>85</v>
      </c>
      <c r="P72" s="11" t="s">
        <v>85</v>
      </c>
      <c r="Q72" s="11" t="s">
        <v>85</v>
      </c>
      <c r="R72" s="11" t="s">
        <v>85</v>
      </c>
      <c r="S72" s="11" t="s">
        <v>85</v>
      </c>
      <c r="T72" s="11" t="s">
        <v>85</v>
      </c>
    </row>
    <row r="73" spans="2:20" x14ac:dyDescent="0.25">
      <c r="B73" s="6" t="s">
        <v>10</v>
      </c>
      <c r="C73" s="6" t="s">
        <v>6</v>
      </c>
      <c r="D73" s="6" t="s">
        <v>4</v>
      </c>
      <c r="E73" s="6" t="s">
        <v>83</v>
      </c>
      <c r="F73" s="6" t="s">
        <v>78</v>
      </c>
      <c r="G73" s="11">
        <v>8.1603225490333333</v>
      </c>
      <c r="H73" s="11">
        <v>5.0398286458260415</v>
      </c>
      <c r="I73" s="11">
        <v>8.9176967983088584</v>
      </c>
      <c r="J73" s="11">
        <v>13.186151670843191</v>
      </c>
      <c r="K73" s="11">
        <v>1.8073385504892834</v>
      </c>
      <c r="L73" s="11">
        <v>9.7996668113284162E-3</v>
      </c>
      <c r="M73" s="11">
        <v>1.6911425011549606</v>
      </c>
      <c r="N73" s="11">
        <v>2.2889221766459942</v>
      </c>
      <c r="O73" s="11">
        <v>0.59917962789265167</v>
      </c>
      <c r="P73" s="11">
        <v>0</v>
      </c>
      <c r="Q73" s="11">
        <v>5.0510282650389886</v>
      </c>
      <c r="R73" s="11">
        <v>1.0667637300331787</v>
      </c>
      <c r="S73" s="11">
        <v>1.9291344094300795</v>
      </c>
      <c r="T73" s="11">
        <v>50.252691408492112</v>
      </c>
    </row>
    <row r="74" spans="2:20" x14ac:dyDescent="0.25">
      <c r="B74" s="6" t="s">
        <v>11</v>
      </c>
      <c r="C74" s="6" t="s">
        <v>6</v>
      </c>
      <c r="D74" s="6" t="s">
        <v>4</v>
      </c>
      <c r="E74" s="6" t="s">
        <v>83</v>
      </c>
      <c r="F74" s="6" t="s">
        <v>78</v>
      </c>
      <c r="G74" s="11">
        <v>6.7173348533789357</v>
      </c>
      <c r="H74" s="11">
        <v>7.255684337196783</v>
      </c>
      <c r="I74" s="11">
        <v>7.1454810310976002</v>
      </c>
      <c r="J74" s="11">
        <v>12.29083539172842</v>
      </c>
      <c r="K74" s="11">
        <v>1.9393248464120592</v>
      </c>
      <c r="L74" s="11">
        <v>8.8669326746469053E-3</v>
      </c>
      <c r="M74" s="11">
        <v>0.87909303945785044</v>
      </c>
      <c r="N74" s="11">
        <v>1.8785230223573375</v>
      </c>
      <c r="O74" s="11">
        <v>0.43574640572550505</v>
      </c>
      <c r="P74" s="11">
        <v>0</v>
      </c>
      <c r="Q74" s="11">
        <v>6.9124073722211659</v>
      </c>
      <c r="R74" s="11">
        <v>0.87275951611881686</v>
      </c>
      <c r="S74" s="11">
        <v>2.9159541452910256</v>
      </c>
      <c r="T74" s="11">
        <v>50.747989106339851</v>
      </c>
    </row>
    <row r="75" spans="2:20" x14ac:dyDescent="0.25">
      <c r="B75" s="6" t="s">
        <v>22</v>
      </c>
      <c r="C75" s="6" t="s">
        <v>6</v>
      </c>
      <c r="D75" s="6" t="s">
        <v>4</v>
      </c>
      <c r="E75" s="6" t="s">
        <v>83</v>
      </c>
      <c r="F75" s="6" t="s">
        <v>78</v>
      </c>
      <c r="G75" s="11">
        <v>9.5126947077597297</v>
      </c>
      <c r="H75" s="11">
        <v>3.887009955699519</v>
      </c>
      <c r="I75" s="11">
        <v>10.165293192969086</v>
      </c>
      <c r="J75" s="11">
        <v>16.167293859858049</v>
      </c>
      <c r="K75" s="11">
        <v>3.945759697677004</v>
      </c>
      <c r="L75" s="11">
        <v>0.10003334444814939</v>
      </c>
      <c r="M75" s="11">
        <v>2.1530986519315962</v>
      </c>
      <c r="N75" s="11">
        <v>0</v>
      </c>
      <c r="O75" s="11">
        <v>0.45253179631305673</v>
      </c>
      <c r="P75" s="11">
        <v>0</v>
      </c>
      <c r="Q75" s="11">
        <v>8.4313818892011625</v>
      </c>
      <c r="R75" s="11">
        <v>3.8536655075501356</v>
      </c>
      <c r="S75" s="11">
        <v>0.9876307975674431</v>
      </c>
      <c r="T75" s="11">
        <v>40.343606599025073</v>
      </c>
    </row>
    <row r="76" spans="2:20" x14ac:dyDescent="0.25">
      <c r="B76" s="6" t="s">
        <v>26</v>
      </c>
      <c r="C76" s="6" t="s">
        <v>6</v>
      </c>
      <c r="D76" s="6" t="s">
        <v>4</v>
      </c>
      <c r="E76" s="6" t="s">
        <v>83</v>
      </c>
      <c r="F76" s="6" t="s">
        <v>78</v>
      </c>
      <c r="G76" s="11">
        <v>9.0951482180526266</v>
      </c>
      <c r="H76" s="11">
        <v>4.0213167536360608</v>
      </c>
      <c r="I76" s="11">
        <v>12.392583546130787</v>
      </c>
      <c r="J76" s="11">
        <v>16.432774508715443</v>
      </c>
      <c r="K76" s="11">
        <v>2.7822804485400243</v>
      </c>
      <c r="L76" s="11">
        <v>5.5512379260575104E-2</v>
      </c>
      <c r="M76" s="11">
        <v>2.6546019762407016</v>
      </c>
      <c r="N76" s="11">
        <v>0</v>
      </c>
      <c r="O76" s="11">
        <v>0.60286443876984563</v>
      </c>
      <c r="P76" s="11">
        <v>0</v>
      </c>
      <c r="Q76" s="11">
        <v>6.9401576551571003</v>
      </c>
      <c r="R76" s="11">
        <v>2.9488175863217494</v>
      </c>
      <c r="S76" s="11">
        <v>0.54957255467969357</v>
      </c>
      <c r="T76" s="11">
        <v>41.52436993449539</v>
      </c>
    </row>
    <row r="77" spans="2:20" x14ac:dyDescent="0.25">
      <c r="B77" s="6" t="s">
        <v>27</v>
      </c>
      <c r="C77" s="6" t="s">
        <v>6</v>
      </c>
      <c r="D77" s="6" t="s">
        <v>4</v>
      </c>
      <c r="E77" s="6" t="s">
        <v>83</v>
      </c>
      <c r="F77" s="6" t="s">
        <v>78</v>
      </c>
      <c r="G77" s="11">
        <v>9.1329570398243973</v>
      </c>
      <c r="H77" s="11">
        <v>5.7286767011602384</v>
      </c>
      <c r="I77" s="11">
        <v>11.657259328943242</v>
      </c>
      <c r="J77" s="11">
        <v>12.984085920351207</v>
      </c>
      <c r="K77" s="11">
        <v>2.7477265600501726</v>
      </c>
      <c r="L77" s="11">
        <v>0.15874882408278457</v>
      </c>
      <c r="M77" s="11">
        <v>1.1151614926309188</v>
      </c>
      <c r="N77" s="11">
        <v>0</v>
      </c>
      <c r="O77" s="11">
        <v>0.45468798996550641</v>
      </c>
      <c r="P77" s="11">
        <v>0</v>
      </c>
      <c r="Q77" s="11">
        <v>5.4836939479460645</v>
      </c>
      <c r="R77" s="11">
        <v>1.8383505801191597</v>
      </c>
      <c r="S77" s="11">
        <v>0.95445280652242082</v>
      </c>
      <c r="T77" s="11">
        <v>47.744198808403887</v>
      </c>
    </row>
    <row r="78" spans="2:20" x14ac:dyDescent="0.25">
      <c r="B78" s="6" t="s">
        <v>18</v>
      </c>
      <c r="C78" s="6" t="s">
        <v>13</v>
      </c>
      <c r="D78" s="6" t="s">
        <v>4</v>
      </c>
      <c r="E78" s="6" t="s">
        <v>83</v>
      </c>
      <c r="F78" s="6" t="s">
        <v>78</v>
      </c>
      <c r="G78" s="11">
        <v>14.133231001009111</v>
      </c>
      <c r="H78" s="11">
        <v>7.9492317969271875</v>
      </c>
      <c r="I78" s="11">
        <v>15.025796273397859</v>
      </c>
      <c r="J78" s="11">
        <v>33.161358177347608</v>
      </c>
      <c r="K78" s="11">
        <v>5.5358944840034683</v>
      </c>
      <c r="L78" s="11">
        <v>1.2791540527864239E-2</v>
      </c>
      <c r="M78" s="11">
        <v>3.0173822822950869</v>
      </c>
      <c r="N78" s="11">
        <v>2.3564860216887675</v>
      </c>
      <c r="O78" s="11">
        <v>0.46902315268835548</v>
      </c>
      <c r="P78" s="11">
        <v>5.1734675023806478</v>
      </c>
      <c r="Q78" s="11">
        <v>8.0828323313293264</v>
      </c>
      <c r="R78" s="11">
        <v>2.6748532526044997</v>
      </c>
      <c r="S78" s="11">
        <v>2.3877542318679912</v>
      </c>
      <c r="T78" s="11">
        <v>1.9897951932233263E-2</v>
      </c>
    </row>
    <row r="79" spans="2:20" x14ac:dyDescent="0.25">
      <c r="B79" s="6" t="s">
        <v>19</v>
      </c>
      <c r="C79" s="6" t="s">
        <v>13</v>
      </c>
      <c r="D79" s="6" t="s">
        <v>4</v>
      </c>
      <c r="E79" s="6" t="s">
        <v>83</v>
      </c>
      <c r="F79" s="6" t="s">
        <v>78</v>
      </c>
      <c r="G79" s="11">
        <v>13.230434514890909</v>
      </c>
      <c r="H79" s="11">
        <v>11.124566408735454</v>
      </c>
      <c r="I79" s="11">
        <v>12.685494961105068</v>
      </c>
      <c r="J79" s="11">
        <v>35.821309086430901</v>
      </c>
      <c r="K79" s="11">
        <v>4.8582746659551317</v>
      </c>
      <c r="L79" s="11">
        <v>1.2315018164651793E-2</v>
      </c>
      <c r="M79" s="11">
        <v>2.3819297633464012</v>
      </c>
      <c r="N79" s="11">
        <v>2.9976806715789905</v>
      </c>
      <c r="O79" s="11">
        <v>0.25861538145768764</v>
      </c>
      <c r="P79" s="11">
        <v>1.9385891094189363</v>
      </c>
      <c r="Q79" s="11">
        <v>8.7036390878676535</v>
      </c>
      <c r="R79" s="11">
        <v>2.5122637055889658</v>
      </c>
      <c r="S79" s="11">
        <v>3.4635988588083166</v>
      </c>
      <c r="T79" s="11">
        <v>1.128876665093081E-2</v>
      </c>
    </row>
    <row r="80" spans="2:20" x14ac:dyDescent="0.25">
      <c r="B80" s="6" t="s">
        <v>20</v>
      </c>
      <c r="C80" s="6" t="s">
        <v>13</v>
      </c>
      <c r="D80" s="6" t="s">
        <v>4</v>
      </c>
      <c r="E80" s="6" t="s">
        <v>83</v>
      </c>
      <c r="F80" s="6" t="s">
        <v>78</v>
      </c>
      <c r="G80" s="11">
        <v>14.852629186240341</v>
      </c>
      <c r="H80" s="11">
        <v>8.2152598878617979</v>
      </c>
      <c r="I80" s="11">
        <v>11.774511289589332</v>
      </c>
      <c r="J80" s="11">
        <v>39.807167752689807</v>
      </c>
      <c r="K80" s="11">
        <v>5.1106228216396428</v>
      </c>
      <c r="L80" s="11">
        <v>0</v>
      </c>
      <c r="M80" s="11">
        <v>2.1272162448855889</v>
      </c>
      <c r="N80" s="11">
        <v>2.2257160175784207</v>
      </c>
      <c r="O80" s="11">
        <v>0.46597969389301408</v>
      </c>
      <c r="P80" s="11">
        <v>1.6631307773905135</v>
      </c>
      <c r="Q80" s="11">
        <v>6.688513411122897</v>
      </c>
      <c r="R80" s="11">
        <v>3.1690407637520837</v>
      </c>
      <c r="S80" s="11">
        <v>3.8964237005606908</v>
      </c>
      <c r="T80" s="11">
        <v>3.7884527958781632E-3</v>
      </c>
    </row>
    <row r="81" spans="2:20" x14ac:dyDescent="0.25">
      <c r="B81" s="6" t="s">
        <v>21</v>
      </c>
      <c r="C81" s="6" t="s">
        <v>13</v>
      </c>
      <c r="D81" s="6" t="s">
        <v>4</v>
      </c>
      <c r="E81" s="6" t="s">
        <v>83</v>
      </c>
      <c r="F81" s="6" t="s">
        <v>78</v>
      </c>
      <c r="G81" s="11" t="s">
        <v>85</v>
      </c>
      <c r="H81" s="11" t="s">
        <v>85</v>
      </c>
      <c r="I81" s="11" t="s">
        <v>85</v>
      </c>
      <c r="J81" s="11" t="s">
        <v>85</v>
      </c>
      <c r="K81" s="11" t="s">
        <v>85</v>
      </c>
      <c r="L81" s="11" t="s">
        <v>85</v>
      </c>
      <c r="M81" s="11" t="s">
        <v>85</v>
      </c>
      <c r="N81" s="11" t="s">
        <v>85</v>
      </c>
      <c r="O81" s="11" t="s">
        <v>85</v>
      </c>
      <c r="P81" s="11" t="s">
        <v>85</v>
      </c>
      <c r="Q81" s="11" t="s">
        <v>85</v>
      </c>
      <c r="R81" s="11" t="s">
        <v>85</v>
      </c>
      <c r="S81" s="11" t="s">
        <v>85</v>
      </c>
      <c r="T81" s="11" t="s">
        <v>85</v>
      </c>
    </row>
    <row r="82" spans="2:20" x14ac:dyDescent="0.25">
      <c r="B82" s="6" t="s">
        <v>28</v>
      </c>
      <c r="C82" s="6" t="s">
        <v>6</v>
      </c>
      <c r="D82" s="6" t="s">
        <v>3</v>
      </c>
      <c r="E82" s="6" t="s">
        <v>84</v>
      </c>
      <c r="F82" s="6" t="s">
        <v>79</v>
      </c>
      <c r="G82" s="11">
        <v>9.7502942229954446</v>
      </c>
      <c r="H82" s="11">
        <v>17.773627385764723</v>
      </c>
      <c r="I82" s="11">
        <v>11.171519214040833</v>
      </c>
      <c r="J82" s="11">
        <v>4.0679527196438618</v>
      </c>
      <c r="K82" s="11">
        <v>2.3896024151870234</v>
      </c>
      <c r="L82" s="11">
        <v>6.3206774804277748</v>
      </c>
      <c r="M82" s="11">
        <v>1.0361766361357008</v>
      </c>
      <c r="N82" s="11">
        <v>7.6971294069487799</v>
      </c>
      <c r="O82" s="11">
        <v>5.1258762728342626</v>
      </c>
      <c r="P82" s="11">
        <v>2.5584608299646931E-3</v>
      </c>
      <c r="Q82" s="11">
        <v>9.2130174487028604</v>
      </c>
      <c r="R82" s="11">
        <v>1.0783912398301181</v>
      </c>
      <c r="S82" s="11">
        <v>1.7244025993962033</v>
      </c>
      <c r="T82" s="11">
        <v>22.648774497262448</v>
      </c>
    </row>
    <row r="83" spans="2:20" x14ac:dyDescent="0.25">
      <c r="B83" s="6" t="s">
        <v>29</v>
      </c>
      <c r="C83" s="6" t="s">
        <v>6</v>
      </c>
      <c r="D83" s="6" t="s">
        <v>3</v>
      </c>
      <c r="E83" s="6" t="s">
        <v>84</v>
      </c>
      <c r="F83" s="6" t="s">
        <v>79</v>
      </c>
      <c r="G83" s="11">
        <v>9.0819865833206279</v>
      </c>
      <c r="H83" s="11">
        <v>17.277786247903641</v>
      </c>
      <c r="I83" s="11">
        <v>10.018676627534685</v>
      </c>
      <c r="J83" s="11">
        <v>3.8925522183259642</v>
      </c>
      <c r="K83" s="11">
        <v>2.4594069217868575</v>
      </c>
      <c r="L83" s="11">
        <v>6.202355542003354</v>
      </c>
      <c r="M83" s="11">
        <v>1.1263149870407074</v>
      </c>
      <c r="N83" s="11">
        <v>7.2981780759262076</v>
      </c>
      <c r="O83" s="11">
        <v>4.278472328098796</v>
      </c>
      <c r="P83" s="11">
        <v>9.5288915993291669E-4</v>
      </c>
      <c r="Q83" s="11">
        <v>10.158751334044824</v>
      </c>
      <c r="R83" s="11">
        <v>0.92811404177466084</v>
      </c>
      <c r="S83" s="11">
        <v>1.2711541393505106</v>
      </c>
      <c r="T83" s="11">
        <v>26.005298063729228</v>
      </c>
    </row>
    <row r="84" spans="2:20" x14ac:dyDescent="0.25">
      <c r="B84" s="6" t="s">
        <v>30</v>
      </c>
      <c r="C84" s="6" t="s">
        <v>6</v>
      </c>
      <c r="D84" s="6" t="s">
        <v>3</v>
      </c>
      <c r="E84" s="6" t="s">
        <v>84</v>
      </c>
      <c r="F84" s="6" t="s">
        <v>79</v>
      </c>
      <c r="G84" s="11">
        <v>8.4606080728549067</v>
      </c>
      <c r="H84" s="11">
        <v>15.567044538253569</v>
      </c>
      <c r="I84" s="11">
        <v>11.063416022387704</v>
      </c>
      <c r="J84" s="11">
        <v>2.4901579471612201</v>
      </c>
      <c r="K84" s="11">
        <v>1.7549684579993359</v>
      </c>
      <c r="L84" s="11">
        <v>9.4792012521937092</v>
      </c>
      <c r="M84" s="11">
        <v>0.67234264573352942</v>
      </c>
      <c r="N84" s="11">
        <v>8.4013185979224971</v>
      </c>
      <c r="O84" s="11">
        <v>4.1668642982497746</v>
      </c>
      <c r="P84" s="11">
        <v>1.1857894986482E-3</v>
      </c>
      <c r="Q84" s="11">
        <v>10.15865863491913</v>
      </c>
      <c r="R84" s="11">
        <v>0.62728264478489781</v>
      </c>
      <c r="S84" s="11">
        <v>1.0600958117914907</v>
      </c>
      <c r="T84" s="11">
        <v>26.096855286249586</v>
      </c>
    </row>
    <row r="85" spans="2:20" x14ac:dyDescent="0.25">
      <c r="B85" s="6" t="s">
        <v>5</v>
      </c>
      <c r="C85" s="6" t="s">
        <v>6</v>
      </c>
      <c r="D85" s="6" t="s">
        <v>3</v>
      </c>
      <c r="E85" s="6" t="s">
        <v>84</v>
      </c>
      <c r="F85" s="6" t="s">
        <v>79</v>
      </c>
      <c r="G85" s="11">
        <v>10.609112591292742</v>
      </c>
      <c r="H85" s="11">
        <v>22.067201344521202</v>
      </c>
      <c r="I85" s="11">
        <v>16.035392543344742</v>
      </c>
      <c r="J85" s="11">
        <v>4.2782466850384937</v>
      </c>
      <c r="K85" s="11">
        <v>3.1116768206028098</v>
      </c>
      <c r="L85" s="11">
        <v>4.5464094610793246</v>
      </c>
      <c r="M85" s="11">
        <v>0.92559409794738079</v>
      </c>
      <c r="N85" s="11">
        <v>4.6131412117991619</v>
      </c>
      <c r="O85" s="11">
        <v>3.3823111429665973</v>
      </c>
      <c r="P85" s="11">
        <v>1.2357731614784789E-3</v>
      </c>
      <c r="Q85" s="11">
        <v>7.2589315505245864</v>
      </c>
      <c r="R85" s="11">
        <v>0.96266729279173513</v>
      </c>
      <c r="S85" s="11">
        <v>0.23479690068091102</v>
      </c>
      <c r="T85" s="11">
        <v>21.973282584248835</v>
      </c>
    </row>
    <row r="86" spans="2:20" x14ac:dyDescent="0.25">
      <c r="B86" s="6" t="s">
        <v>7</v>
      </c>
      <c r="C86" s="6" t="s">
        <v>6</v>
      </c>
      <c r="D86" s="6" t="s">
        <v>3</v>
      </c>
      <c r="E86" s="6" t="s">
        <v>84</v>
      </c>
      <c r="F86" s="6" t="s">
        <v>79</v>
      </c>
      <c r="G86" s="11">
        <v>11.48063941909445</v>
      </c>
      <c r="H86" s="11">
        <v>21.876487072384073</v>
      </c>
      <c r="I86" s="11">
        <v>17.173372812351293</v>
      </c>
      <c r="J86" s="11">
        <v>4.5066003983150926</v>
      </c>
      <c r="K86" s="11">
        <v>2.7785121345106538</v>
      </c>
      <c r="L86" s="11">
        <v>4.6995893477149755</v>
      </c>
      <c r="M86" s="11">
        <v>0.75168755177214974</v>
      </c>
      <c r="N86" s="11">
        <v>4.8767161916847312</v>
      </c>
      <c r="O86" s="11">
        <v>2.0303494950563108</v>
      </c>
      <c r="P86" s="11">
        <v>0</v>
      </c>
      <c r="Q86" s="11">
        <v>7.9539646451294521</v>
      </c>
      <c r="R86" s="11">
        <v>1.1544087840814958</v>
      </c>
      <c r="S86" s="11">
        <v>0.21854456370397787</v>
      </c>
      <c r="T86" s="11">
        <v>20.499127584201343</v>
      </c>
    </row>
    <row r="87" spans="2:20" x14ac:dyDescent="0.25">
      <c r="B87" s="6" t="s">
        <v>8</v>
      </c>
      <c r="C87" s="6" t="s">
        <v>6</v>
      </c>
      <c r="D87" s="6" t="s">
        <v>3</v>
      </c>
      <c r="E87" s="6" t="s">
        <v>84</v>
      </c>
      <c r="F87" s="6" t="s">
        <v>79</v>
      </c>
      <c r="G87" s="11">
        <v>12.347819156355232</v>
      </c>
      <c r="H87" s="11">
        <v>28.315101520314023</v>
      </c>
      <c r="I87" s="11">
        <v>16.396676430151235</v>
      </c>
      <c r="J87" s="11">
        <v>4.9943212385677569</v>
      </c>
      <c r="K87" s="11">
        <v>2.3372586526391297</v>
      </c>
      <c r="L87" s="11">
        <v>4.4055233426983076</v>
      </c>
      <c r="M87" s="11">
        <v>0.38954310877318832</v>
      </c>
      <c r="N87" s="11">
        <v>4.0727678482475538</v>
      </c>
      <c r="O87" s="11">
        <v>4.731304919600694</v>
      </c>
      <c r="P87" s="11">
        <v>0</v>
      </c>
      <c r="Q87" s="11">
        <v>7.1522505828202521</v>
      </c>
      <c r="R87" s="11">
        <v>0.61071592245003692</v>
      </c>
      <c r="S87" s="11">
        <v>0.19427341741885348</v>
      </c>
      <c r="T87" s="11">
        <v>14.052443859963738</v>
      </c>
    </row>
    <row r="88" spans="2:20" x14ac:dyDescent="0.25">
      <c r="B88" s="6" t="s">
        <v>23</v>
      </c>
      <c r="C88" s="6" t="s">
        <v>6</v>
      </c>
      <c r="D88" s="6" t="s">
        <v>3</v>
      </c>
      <c r="E88" s="6" t="s">
        <v>84</v>
      </c>
      <c r="F88" s="6" t="s">
        <v>79</v>
      </c>
      <c r="G88" s="11">
        <v>8.3363332013391407</v>
      </c>
      <c r="H88" s="11">
        <v>16.182187983728717</v>
      </c>
      <c r="I88" s="11">
        <v>11.006515713308614</v>
      </c>
      <c r="J88" s="11">
        <v>2.6980812844234854</v>
      </c>
      <c r="K88" s="11">
        <v>1.4516361280103676</v>
      </c>
      <c r="L88" s="11">
        <v>0.97645703589042088</v>
      </c>
      <c r="M88" s="11">
        <v>0.44638035926419239</v>
      </c>
      <c r="N88" s="11">
        <v>0</v>
      </c>
      <c r="O88" s="11">
        <v>8.962705640951798</v>
      </c>
      <c r="P88" s="11">
        <v>0</v>
      </c>
      <c r="Q88" s="11">
        <v>21.812340257028691</v>
      </c>
      <c r="R88" s="11">
        <v>1.1582490370423701</v>
      </c>
      <c r="S88" s="11">
        <v>0.14129378307354476</v>
      </c>
      <c r="T88" s="11">
        <v>26.827819575938662</v>
      </c>
    </row>
    <row r="89" spans="2:20" x14ac:dyDescent="0.25">
      <c r="B89" s="6" t="s">
        <v>24</v>
      </c>
      <c r="C89" s="6" t="s">
        <v>6</v>
      </c>
      <c r="D89" s="6" t="s">
        <v>3</v>
      </c>
      <c r="E89" s="6" t="s">
        <v>84</v>
      </c>
      <c r="F89" s="6" t="s">
        <v>79</v>
      </c>
      <c r="G89" s="11">
        <v>8.6820906840651872</v>
      </c>
      <c r="H89" s="11">
        <v>19.803694324018831</v>
      </c>
      <c r="I89" s="11">
        <v>10.868352148345281</v>
      </c>
      <c r="J89" s="11">
        <v>4.0949478473623211</v>
      </c>
      <c r="K89" s="11">
        <v>1.1804094947847363</v>
      </c>
      <c r="L89" s="11">
        <v>3.6256456482236623</v>
      </c>
      <c r="M89" s="11">
        <v>2.1977078593810364</v>
      </c>
      <c r="N89" s="11">
        <v>0</v>
      </c>
      <c r="O89" s="11">
        <v>5.3211429225508287</v>
      </c>
      <c r="P89" s="11">
        <v>0</v>
      </c>
      <c r="Q89" s="11">
        <v>18.205491408049674</v>
      </c>
      <c r="R89" s="11">
        <v>0.91428080868781392</v>
      </c>
      <c r="S89" s="11">
        <v>0.35913064629208341</v>
      </c>
      <c r="T89" s="11">
        <v>24.747106208238542</v>
      </c>
    </row>
    <row r="90" spans="2:20" x14ac:dyDescent="0.25">
      <c r="B90" s="6" t="s">
        <v>25</v>
      </c>
      <c r="C90" s="6" t="s">
        <v>6</v>
      </c>
      <c r="D90" s="6" t="s">
        <v>3</v>
      </c>
      <c r="E90" s="6" t="s">
        <v>84</v>
      </c>
      <c r="F90" s="6" t="s">
        <v>79</v>
      </c>
      <c r="G90" s="11">
        <v>10.342470305631249</v>
      </c>
      <c r="H90" s="11">
        <v>17.457725283176515</v>
      </c>
      <c r="I90" s="11">
        <v>13.653238134120752</v>
      </c>
      <c r="J90" s="11">
        <v>3.3278581126629514</v>
      </c>
      <c r="K90" s="11">
        <v>1.54097395630584</v>
      </c>
      <c r="L90" s="11">
        <v>7.3962952061752896</v>
      </c>
      <c r="M90" s="11">
        <v>1.1763812272722958</v>
      </c>
      <c r="N90" s="11">
        <v>0</v>
      </c>
      <c r="O90" s="11">
        <v>9.7063319502862626</v>
      </c>
      <c r="P90" s="11">
        <v>0</v>
      </c>
      <c r="Q90" s="11">
        <v>13.25066699581288</v>
      </c>
      <c r="R90" s="11">
        <v>1.3045583585731511</v>
      </c>
      <c r="S90" s="11">
        <v>0.24591020005127087</v>
      </c>
      <c r="T90" s="11">
        <v>20.597590269931544</v>
      </c>
    </row>
    <row r="91" spans="2:20" x14ac:dyDescent="0.25">
      <c r="B91" s="6" t="s">
        <v>41</v>
      </c>
      <c r="C91" s="6" t="s">
        <v>6</v>
      </c>
      <c r="D91" s="6" t="s">
        <v>3</v>
      </c>
      <c r="E91" s="6" t="s">
        <v>84</v>
      </c>
      <c r="F91" s="6" t="s">
        <v>79</v>
      </c>
      <c r="G91" s="11">
        <v>13.861066235864298</v>
      </c>
      <c r="H91" s="11">
        <v>19.224555735056541</v>
      </c>
      <c r="I91" s="11">
        <v>3.1987075928917608</v>
      </c>
      <c r="J91" s="11">
        <v>12.084006462035541</v>
      </c>
      <c r="K91" s="11">
        <v>2.972536348949919</v>
      </c>
      <c r="L91" s="11">
        <v>11.017770597738288</v>
      </c>
      <c r="M91" s="11">
        <v>1.615508885298869</v>
      </c>
      <c r="N91" s="11">
        <v>3.2310177705977383E-2</v>
      </c>
      <c r="O91" s="11">
        <v>9.3699515347334401</v>
      </c>
      <c r="P91" s="11">
        <v>9.6930533117932149E-2</v>
      </c>
      <c r="Q91" s="11">
        <v>9.6284329563812587</v>
      </c>
      <c r="R91" s="11">
        <v>0.93699515347334417</v>
      </c>
      <c r="S91" s="11">
        <v>1.4862681744749595</v>
      </c>
      <c r="T91" s="11">
        <v>14.474959612277868</v>
      </c>
    </row>
    <row r="92" spans="2:20" x14ac:dyDescent="0.25">
      <c r="B92" s="6" t="s">
        <v>42</v>
      </c>
      <c r="C92" s="6" t="s">
        <v>6</v>
      </c>
      <c r="D92" s="6" t="s">
        <v>3</v>
      </c>
      <c r="E92" s="6" t="s">
        <v>84</v>
      </c>
      <c r="F92" s="6" t="s">
        <v>79</v>
      </c>
      <c r="G92" s="11">
        <v>19.299820466786354</v>
      </c>
      <c r="H92" s="11">
        <v>24.027528426092161</v>
      </c>
      <c r="I92" s="11">
        <v>3.0520646319569118</v>
      </c>
      <c r="J92" s="11">
        <v>13.195691202872531</v>
      </c>
      <c r="K92" s="11">
        <v>3.4111310592459607</v>
      </c>
      <c r="L92" s="11">
        <v>4.3387193297426689</v>
      </c>
      <c r="M92" s="11">
        <v>1.8551765409934171</v>
      </c>
      <c r="N92" s="11">
        <v>2.9922202274087373E-2</v>
      </c>
      <c r="O92" s="11">
        <v>9.0963494913225613</v>
      </c>
      <c r="P92" s="11">
        <v>0</v>
      </c>
      <c r="Q92" s="11">
        <v>7.2112507480550567</v>
      </c>
      <c r="R92" s="11">
        <v>1.8850987432675044</v>
      </c>
      <c r="S92" s="11">
        <v>1.2268102932375824</v>
      </c>
      <c r="T92" s="11">
        <v>11.370436864153202</v>
      </c>
    </row>
    <row r="93" spans="2:20" x14ac:dyDescent="0.25">
      <c r="B93" s="6" t="s">
        <v>43</v>
      </c>
      <c r="C93" s="6" t="s">
        <v>6</v>
      </c>
      <c r="D93" s="6" t="s">
        <v>3</v>
      </c>
      <c r="E93" s="6" t="s">
        <v>84</v>
      </c>
      <c r="F93" s="6" t="s">
        <v>79</v>
      </c>
      <c r="G93" s="11">
        <v>16.504491017964071</v>
      </c>
      <c r="H93" s="11">
        <v>19.161676646706589</v>
      </c>
      <c r="I93" s="11">
        <v>2.4326347305389224</v>
      </c>
      <c r="J93" s="11">
        <v>11.676646706586826</v>
      </c>
      <c r="K93" s="11">
        <v>2.9191616766467066</v>
      </c>
      <c r="L93" s="11">
        <v>7.4476047904191613</v>
      </c>
      <c r="M93" s="11">
        <v>2.0209580838323351</v>
      </c>
      <c r="N93" s="11">
        <v>0.37425149700598803</v>
      </c>
      <c r="O93" s="11">
        <v>10.928143712574851</v>
      </c>
      <c r="P93" s="11">
        <v>7.4850299401197612E-2</v>
      </c>
      <c r="Q93" s="11">
        <v>10.965568862275449</v>
      </c>
      <c r="R93" s="11">
        <v>0.93562874251496997</v>
      </c>
      <c r="S93" s="11">
        <v>1.4595808383233533</v>
      </c>
      <c r="T93" s="11">
        <v>13.09880239520958</v>
      </c>
    </row>
    <row r="94" spans="2:20" x14ac:dyDescent="0.25">
      <c r="B94" s="6" t="s">
        <v>44</v>
      </c>
      <c r="C94" s="6" t="s">
        <v>6</v>
      </c>
      <c r="D94" s="6" t="s">
        <v>3</v>
      </c>
      <c r="E94" s="6" t="s">
        <v>84</v>
      </c>
      <c r="F94" s="6" t="s">
        <v>79</v>
      </c>
      <c r="G94" s="11">
        <v>16.508210890233364</v>
      </c>
      <c r="H94" s="11">
        <v>21.434745030250649</v>
      </c>
      <c r="I94" s="11">
        <v>3.1979256698357821</v>
      </c>
      <c r="J94" s="11">
        <v>11.711322385479688</v>
      </c>
      <c r="K94" s="11">
        <v>2.3336214347450301</v>
      </c>
      <c r="L94" s="11">
        <v>7.6923076923076925</v>
      </c>
      <c r="M94" s="11">
        <v>1.4693171996542784</v>
      </c>
      <c r="N94" s="11">
        <v>8.6430423509075191E-2</v>
      </c>
      <c r="O94" s="11">
        <v>16.076058772687986</v>
      </c>
      <c r="P94" s="11">
        <v>0</v>
      </c>
      <c r="Q94" s="11">
        <v>5.2722558340535866</v>
      </c>
      <c r="R94" s="11">
        <v>1.3828867761452031</v>
      </c>
      <c r="S94" s="11">
        <v>1.6853932584269662</v>
      </c>
      <c r="T94" s="11">
        <v>11.149524632670699</v>
      </c>
    </row>
    <row r="95" spans="2:20" x14ac:dyDescent="0.25">
      <c r="B95" s="6" t="s">
        <v>12</v>
      </c>
      <c r="C95" s="6" t="s">
        <v>13</v>
      </c>
      <c r="D95" s="6" t="s">
        <v>3</v>
      </c>
      <c r="E95" s="6" t="s">
        <v>84</v>
      </c>
      <c r="F95" s="6" t="s">
        <v>79</v>
      </c>
      <c r="G95" s="11">
        <v>7.917779063906055</v>
      </c>
      <c r="H95" s="11">
        <v>7.7553535089520746</v>
      </c>
      <c r="I95" s="11">
        <v>21.869574146332358</v>
      </c>
      <c r="J95" s="11">
        <v>4.5852547467468217</v>
      </c>
      <c r="K95" s="11">
        <v>2.2123480760973058</v>
      </c>
      <c r="L95" s="11">
        <v>14.74338629277673</v>
      </c>
      <c r="M95" s="11">
        <v>0.7187797546814032</v>
      </c>
      <c r="N95" s="11">
        <v>8.1548830349308297</v>
      </c>
      <c r="O95" s="11">
        <v>3.3586617627840112</v>
      </c>
      <c r="P95" s="11">
        <v>7.9775217967626908</v>
      </c>
      <c r="Q95" s="11">
        <v>15.154117581166105</v>
      </c>
      <c r="R95" s="11">
        <v>0.85693482441237434</v>
      </c>
      <c r="S95" s="11">
        <v>4.6655340440229258</v>
      </c>
      <c r="T95" s="11">
        <v>2.9871366428318055E-2</v>
      </c>
    </row>
    <row r="96" spans="2:20" x14ac:dyDescent="0.25">
      <c r="B96" s="6" t="s">
        <v>14</v>
      </c>
      <c r="C96" s="6" t="s">
        <v>13</v>
      </c>
      <c r="D96" s="6" t="s">
        <v>3</v>
      </c>
      <c r="E96" s="6" t="s">
        <v>84</v>
      </c>
      <c r="F96" s="6" t="s">
        <v>79</v>
      </c>
      <c r="G96" s="11">
        <v>14.223636318617377</v>
      </c>
      <c r="H96" s="11">
        <v>22.687993661326665</v>
      </c>
      <c r="I96" s="11">
        <v>18.661945675588679</v>
      </c>
      <c r="J96" s="11">
        <v>4.6673434521009236</v>
      </c>
      <c r="K96" s="11">
        <v>2.9143041077574465</v>
      </c>
      <c r="L96" s="11">
        <v>7.3092826899744976</v>
      </c>
      <c r="M96" s="11">
        <v>0.27360289201970933</v>
      </c>
      <c r="N96" s="11">
        <v>7.5147943645232376</v>
      </c>
      <c r="O96" s="11">
        <v>1.9969297051031274</v>
      </c>
      <c r="P96" s="11">
        <v>6.7855993265159578</v>
      </c>
      <c r="Q96" s="11">
        <v>10.450144848589893</v>
      </c>
      <c r="R96" s="11">
        <v>1.2132616931190729</v>
      </c>
      <c r="S96" s="11">
        <v>1.2887810434050562</v>
      </c>
      <c r="T96" s="11">
        <v>1.2380221358357889E-2</v>
      </c>
    </row>
    <row r="97" spans="2:20" x14ac:dyDescent="0.25">
      <c r="B97" s="6" t="s">
        <v>15</v>
      </c>
      <c r="C97" s="6" t="s">
        <v>13</v>
      </c>
      <c r="D97" s="6" t="s">
        <v>3</v>
      </c>
      <c r="E97" s="6" t="s">
        <v>84</v>
      </c>
      <c r="F97" s="6" t="s">
        <v>79</v>
      </c>
      <c r="G97" s="11">
        <v>14.798108084435491</v>
      </c>
      <c r="H97" s="11">
        <v>18.412601091938921</v>
      </c>
      <c r="I97" s="11">
        <v>16.668126478059033</v>
      </c>
      <c r="J97" s="11">
        <v>4.4188490846982571</v>
      </c>
      <c r="K97" s="11">
        <v>2.6583165455023212</v>
      </c>
      <c r="L97" s="11">
        <v>6.7472482555253857</v>
      </c>
      <c r="M97" s="11">
        <v>0.47735832530437072</v>
      </c>
      <c r="N97" s="11">
        <v>6.3589384251554693</v>
      </c>
      <c r="O97" s="11">
        <v>5.4567749846719806</v>
      </c>
      <c r="P97" s="11">
        <v>5.9793874631397621</v>
      </c>
      <c r="Q97" s="11">
        <v>14.894455636331786</v>
      </c>
      <c r="R97" s="11">
        <v>0.85836909871244638</v>
      </c>
      <c r="S97" s="11">
        <v>2.2583282239934599</v>
      </c>
      <c r="T97" s="11">
        <v>1.3138302531312955E-2</v>
      </c>
    </row>
    <row r="98" spans="2:20" x14ac:dyDescent="0.25">
      <c r="B98" s="6" t="s">
        <v>16</v>
      </c>
      <c r="C98" s="6" t="s">
        <v>13</v>
      </c>
      <c r="D98" s="6" t="s">
        <v>3</v>
      </c>
      <c r="E98" s="6" t="s">
        <v>84</v>
      </c>
      <c r="F98" s="6" t="s">
        <v>79</v>
      </c>
      <c r="G98" s="11">
        <v>11.968787845425521</v>
      </c>
      <c r="H98" s="11">
        <v>16.713916107013102</v>
      </c>
      <c r="I98" s="11">
        <v>10.94352086315094</v>
      </c>
      <c r="J98" s="11">
        <v>3.7886711438951886</v>
      </c>
      <c r="K98" s="11">
        <v>1.1683915006055268</v>
      </c>
      <c r="L98" s="11">
        <v>10.910492128151491</v>
      </c>
      <c r="M98" s="11">
        <v>1.3115160189364747</v>
      </c>
      <c r="N98" s="11">
        <v>9.3746559506770897</v>
      </c>
      <c r="O98" s="11">
        <v>1.7450181658042498</v>
      </c>
      <c r="P98" s="11">
        <v>6.7874050423868768</v>
      </c>
      <c r="Q98" s="11">
        <v>20.707640647363206</v>
      </c>
      <c r="R98" s="11">
        <v>0.6633270945722779</v>
      </c>
      <c r="S98" s="11">
        <v>3.9097765055598375</v>
      </c>
      <c r="T98" s="11">
        <v>6.8809864582186509E-3</v>
      </c>
    </row>
    <row r="99" spans="2:20" x14ac:dyDescent="0.25">
      <c r="B99" s="6" t="s">
        <v>17</v>
      </c>
      <c r="C99" s="6" t="s">
        <v>13</v>
      </c>
      <c r="D99" s="6" t="s">
        <v>3</v>
      </c>
      <c r="E99" s="6" t="s">
        <v>84</v>
      </c>
      <c r="F99" s="6" t="s">
        <v>79</v>
      </c>
      <c r="G99" s="11">
        <v>10.410675033165811</v>
      </c>
      <c r="H99" s="11">
        <v>10.965536608275475</v>
      </c>
      <c r="I99" s="11">
        <v>16.656499046180365</v>
      </c>
      <c r="J99" s="11">
        <v>5.1109238977815217</v>
      </c>
      <c r="K99" s="11">
        <v>3.4066370353155353</v>
      </c>
      <c r="L99" s="11">
        <v>9.4026280878095072</v>
      </c>
      <c r="M99" s="11">
        <v>0.26338978783565253</v>
      </c>
      <c r="N99" s="11">
        <v>5.561204233603501</v>
      </c>
      <c r="O99" s="11">
        <v>0.56163998876720023</v>
      </c>
      <c r="P99" s="11">
        <v>8.7770773416998313</v>
      </c>
      <c r="Q99" s="11">
        <v>23.376812015222381</v>
      </c>
      <c r="R99" s="11">
        <v>1.2772468020412708</v>
      </c>
      <c r="S99" s="11">
        <v>4.2219833638361948</v>
      </c>
      <c r="T99" s="11">
        <v>7.7467584657544856E-3</v>
      </c>
    </row>
    <row r="100" spans="2:20" x14ac:dyDescent="0.25">
      <c r="B100" s="6" t="s">
        <v>35</v>
      </c>
      <c r="C100" s="6" t="s">
        <v>13</v>
      </c>
      <c r="D100" s="6" t="s">
        <v>3</v>
      </c>
      <c r="E100" s="6" t="s">
        <v>84</v>
      </c>
      <c r="F100" s="6" t="s">
        <v>79</v>
      </c>
      <c r="G100" s="11">
        <v>19.430950728660655</v>
      </c>
      <c r="H100" s="11">
        <v>21.547536433032615</v>
      </c>
      <c r="I100" s="11">
        <v>4.0943789035392086</v>
      </c>
      <c r="J100" s="11">
        <v>14.677307425399027</v>
      </c>
      <c r="K100" s="11">
        <v>2.7064538514920198</v>
      </c>
      <c r="L100" s="11">
        <v>5.4823039555863984</v>
      </c>
      <c r="M100" s="11">
        <v>2.3594725884802221</v>
      </c>
      <c r="N100" s="11">
        <v>6.9396252602359473E-2</v>
      </c>
      <c r="O100" s="11">
        <v>11.79736294240111</v>
      </c>
      <c r="P100" s="11">
        <v>8.1540596807772392</v>
      </c>
      <c r="Q100" s="11">
        <v>6.8355308813324083</v>
      </c>
      <c r="R100" s="11">
        <v>0.79805690492713388</v>
      </c>
      <c r="S100" s="11">
        <v>2.0124913254684249</v>
      </c>
      <c r="T100" s="11">
        <v>3.4698126301179737E-2</v>
      </c>
    </row>
    <row r="101" spans="2:20" x14ac:dyDescent="0.25">
      <c r="B101" s="6" t="s">
        <v>36</v>
      </c>
      <c r="C101" s="6" t="s">
        <v>13</v>
      </c>
      <c r="D101" s="6" t="s">
        <v>3</v>
      </c>
      <c r="E101" s="6" t="s">
        <v>84</v>
      </c>
      <c r="F101" s="6" t="s">
        <v>79</v>
      </c>
      <c r="G101" s="11">
        <v>19.342030629608622</v>
      </c>
      <c r="H101" s="11">
        <v>20.192853091321609</v>
      </c>
      <c r="I101" s="11">
        <v>3.6585365853658534</v>
      </c>
      <c r="J101" s="11">
        <v>13.726602382302893</v>
      </c>
      <c r="K101" s="11">
        <v>4.3391945547362445</v>
      </c>
      <c r="L101" s="11">
        <v>6.3811684628474197</v>
      </c>
      <c r="M101" s="11">
        <v>1.3896766874645492</v>
      </c>
      <c r="N101" s="11">
        <v>0.14180374361883152</v>
      </c>
      <c r="O101" s="11">
        <v>10.663641520136132</v>
      </c>
      <c r="P101" s="11">
        <v>7.8842881452070328</v>
      </c>
      <c r="Q101" s="11">
        <v>8.3947816222348273</v>
      </c>
      <c r="R101" s="11">
        <v>1.1911514463981849</v>
      </c>
      <c r="S101" s="11">
        <v>2.4673851389676686</v>
      </c>
      <c r="T101" s="11">
        <v>0.22688598979013047</v>
      </c>
    </row>
    <row r="102" spans="2:20" x14ac:dyDescent="0.25">
      <c r="B102" s="6" t="s">
        <v>37</v>
      </c>
      <c r="C102" s="6" t="s">
        <v>13</v>
      </c>
      <c r="D102" s="6" t="s">
        <v>3</v>
      </c>
      <c r="E102" s="6" t="s">
        <v>84</v>
      </c>
      <c r="F102" s="6" t="s">
        <v>79</v>
      </c>
      <c r="G102" s="11">
        <v>19.761737911702873</v>
      </c>
      <c r="H102" s="11">
        <v>22.214435879467416</v>
      </c>
      <c r="I102" s="11">
        <v>3.9943938332165385</v>
      </c>
      <c r="J102" s="11">
        <v>16.187806587245969</v>
      </c>
      <c r="K102" s="11">
        <v>2.3826208829712687</v>
      </c>
      <c r="L102" s="11">
        <v>8.0238262088297123</v>
      </c>
      <c r="M102" s="11">
        <v>2.0322354590049057</v>
      </c>
      <c r="N102" s="11">
        <v>7.0077084793272598E-2</v>
      </c>
      <c r="O102" s="11">
        <v>10.301331464611071</v>
      </c>
      <c r="P102" s="11">
        <v>4.1695865451997198</v>
      </c>
      <c r="Q102" s="11">
        <v>8.2340574632095311</v>
      </c>
      <c r="R102" s="11">
        <v>1.156271899088998</v>
      </c>
      <c r="S102" s="11">
        <v>1.2613875262789069</v>
      </c>
      <c r="T102" s="11">
        <v>0.21023125437981782</v>
      </c>
    </row>
    <row r="103" spans="2:20" x14ac:dyDescent="0.25">
      <c r="B103" s="6" t="s">
        <v>38</v>
      </c>
      <c r="C103" s="6" t="s">
        <v>13</v>
      </c>
      <c r="D103" s="6" t="s">
        <v>3</v>
      </c>
      <c r="E103" s="6" t="s">
        <v>84</v>
      </c>
      <c r="F103" s="6" t="s">
        <v>79</v>
      </c>
      <c r="G103" s="11">
        <v>19.937416182387125</v>
      </c>
      <c r="H103" s="11">
        <v>19.825659365221281</v>
      </c>
      <c r="I103" s="11">
        <v>3.6656236030397853</v>
      </c>
      <c r="J103" s="11">
        <v>15.467143495753241</v>
      </c>
      <c r="K103" s="11">
        <v>3.5091640590075994</v>
      </c>
      <c r="L103" s="11">
        <v>3.6879749664729546</v>
      </c>
      <c r="M103" s="11">
        <v>3.017434063477872</v>
      </c>
      <c r="N103" s="11">
        <v>2.2351363433169423E-2</v>
      </c>
      <c r="O103" s="11">
        <v>15.355386678587394</v>
      </c>
      <c r="P103" s="11">
        <v>5.7443004023245416</v>
      </c>
      <c r="Q103" s="11">
        <v>7.6665176575771126</v>
      </c>
      <c r="R103" s="11">
        <v>0.75994635672776045</v>
      </c>
      <c r="S103" s="11">
        <v>1.274027715690657</v>
      </c>
      <c r="T103" s="11">
        <v>6.7054090299508276E-2</v>
      </c>
    </row>
    <row r="104" spans="2:20" x14ac:dyDescent="0.25">
      <c r="B104" s="6" t="s">
        <v>39</v>
      </c>
      <c r="C104" s="6" t="s">
        <v>13</v>
      </c>
      <c r="D104" s="6" t="s">
        <v>3</v>
      </c>
      <c r="E104" s="6" t="s">
        <v>84</v>
      </c>
      <c r="F104" s="6" t="s">
        <v>79</v>
      </c>
      <c r="G104" s="11">
        <v>18.503289473684212</v>
      </c>
      <c r="H104" s="11">
        <v>16.981907894736842</v>
      </c>
      <c r="I104" s="11">
        <v>3.5773026315789469</v>
      </c>
      <c r="J104" s="11">
        <v>15.953947368421053</v>
      </c>
      <c r="K104" s="11">
        <v>2.4671052631578947</v>
      </c>
      <c r="L104" s="11">
        <v>4.8519736842105265</v>
      </c>
      <c r="M104" s="11">
        <v>1.8092105263157896</v>
      </c>
      <c r="N104" s="11">
        <v>0</v>
      </c>
      <c r="O104" s="11">
        <v>16.365131578947366</v>
      </c>
      <c r="P104" s="11">
        <v>4.4819078947368416</v>
      </c>
      <c r="Q104" s="11">
        <v>11.513157894736842</v>
      </c>
      <c r="R104" s="11">
        <v>0.82236842105263153</v>
      </c>
      <c r="S104" s="11">
        <v>2.5082236842105265</v>
      </c>
      <c r="T104" s="11">
        <v>0.1644736842105263</v>
      </c>
    </row>
    <row r="105" spans="2:20" x14ac:dyDescent="0.25">
      <c r="B105" s="6" t="s">
        <v>40</v>
      </c>
      <c r="C105" s="6" t="s">
        <v>13</v>
      </c>
      <c r="D105" s="6" t="s">
        <v>3</v>
      </c>
      <c r="E105" s="6" t="s">
        <v>84</v>
      </c>
      <c r="F105" s="6" t="s">
        <v>79</v>
      </c>
      <c r="G105" s="11">
        <v>20.750782064650679</v>
      </c>
      <c r="H105" s="11">
        <v>16.510253736531109</v>
      </c>
      <c r="I105" s="11">
        <v>4.0319777546054913</v>
      </c>
      <c r="J105" s="11">
        <v>16.718804310045186</v>
      </c>
      <c r="K105" s="11">
        <v>2.6068821689259645</v>
      </c>
      <c r="L105" s="11">
        <v>5.1094890510948909</v>
      </c>
      <c r="M105" s="11">
        <v>1.3903371567605145</v>
      </c>
      <c r="N105" s="11">
        <v>3.475842891901286E-2</v>
      </c>
      <c r="O105" s="11">
        <v>14.5985401459854</v>
      </c>
      <c r="P105" s="11">
        <v>5.7003823427181093</v>
      </c>
      <c r="Q105" s="11">
        <v>10.427528675703858</v>
      </c>
      <c r="R105" s="11">
        <v>0.79944386513729582</v>
      </c>
      <c r="S105" s="11">
        <v>1.0775112964893987</v>
      </c>
      <c r="T105" s="11">
        <v>0.24330900243309003</v>
      </c>
    </row>
    <row r="106" spans="2:20" x14ac:dyDescent="0.25">
      <c r="B106" s="6" t="s">
        <v>31</v>
      </c>
      <c r="C106" s="6" t="s">
        <v>6</v>
      </c>
      <c r="D106" s="6" t="s">
        <v>4</v>
      </c>
      <c r="E106" s="6" t="s">
        <v>84</v>
      </c>
      <c r="F106" s="6" t="s">
        <v>79</v>
      </c>
      <c r="G106" s="11">
        <v>6.0129777762167764</v>
      </c>
      <c r="H106" s="11">
        <v>4.6537357204948764</v>
      </c>
      <c r="I106" s="11">
        <v>10.226803761623364</v>
      </c>
      <c r="J106" s="11">
        <v>14.704048750076831</v>
      </c>
      <c r="K106" s="11">
        <v>4.7529568783092007</v>
      </c>
      <c r="L106" s="11">
        <v>2.6341900304687979E-3</v>
      </c>
      <c r="M106" s="11">
        <v>3.7282569564568386</v>
      </c>
      <c r="N106" s="11">
        <v>2.8396568528453643</v>
      </c>
      <c r="O106" s="11">
        <v>0.25815062298594221</v>
      </c>
      <c r="P106" s="11">
        <v>8.7806334348959939E-4</v>
      </c>
      <c r="Q106" s="11">
        <v>9.169615496061887</v>
      </c>
      <c r="R106" s="11">
        <v>2.3136969100950942</v>
      </c>
      <c r="S106" s="11">
        <v>3.0258062816651594</v>
      </c>
      <c r="T106" s="11">
        <v>38.310781739794706</v>
      </c>
    </row>
    <row r="107" spans="2:20" x14ac:dyDescent="0.25">
      <c r="B107" s="6" t="s">
        <v>32</v>
      </c>
      <c r="C107" s="6" t="s">
        <v>6</v>
      </c>
      <c r="D107" s="6" t="s">
        <v>4</v>
      </c>
      <c r="E107" s="6" t="s">
        <v>84</v>
      </c>
      <c r="F107" s="6" t="s">
        <v>79</v>
      </c>
      <c r="G107" s="11">
        <v>10.199657729606388</v>
      </c>
      <c r="H107" s="11">
        <v>3.95980516916056</v>
      </c>
      <c r="I107" s="11">
        <v>7.6220983807977536</v>
      </c>
      <c r="J107" s="11">
        <v>19.946465399973672</v>
      </c>
      <c r="K107" s="11">
        <v>2.5152485848435648</v>
      </c>
      <c r="L107" s="11">
        <v>0</v>
      </c>
      <c r="M107" s="11">
        <v>1.0733248497081924</v>
      </c>
      <c r="N107" s="11">
        <v>2.9909166703234016</v>
      </c>
      <c r="O107" s="11">
        <v>0.26942823291939094</v>
      </c>
      <c r="P107" s="11">
        <v>0</v>
      </c>
      <c r="Q107" s="11">
        <v>6.6760279082013252</v>
      </c>
      <c r="R107" s="11">
        <v>1.4366580367721269</v>
      </c>
      <c r="S107" s="11">
        <v>3.3235332836017379</v>
      </c>
      <c r="T107" s="11">
        <v>39.986835754091885</v>
      </c>
    </row>
    <row r="108" spans="2:20" x14ac:dyDescent="0.25">
      <c r="B108" s="6" t="s">
        <v>33</v>
      </c>
      <c r="C108" s="6" t="s">
        <v>6</v>
      </c>
      <c r="D108" s="6" t="s">
        <v>4</v>
      </c>
      <c r="E108" s="6" t="s">
        <v>84</v>
      </c>
      <c r="F108" s="6" t="s">
        <v>79</v>
      </c>
      <c r="G108" s="11">
        <v>4.4565666170380469</v>
      </c>
      <c r="H108" s="11">
        <v>4.8944662004078721</v>
      </c>
      <c r="I108" s="11">
        <v>10.264366234188698</v>
      </c>
      <c r="J108" s="11">
        <v>11.923380084326949</v>
      </c>
      <c r="K108" s="11">
        <v>2.3634066085302838</v>
      </c>
      <c r="L108" s="11">
        <v>0</v>
      </c>
      <c r="M108" s="11">
        <v>2.0093335168341113</v>
      </c>
      <c r="N108" s="11">
        <v>4.4540643337045056</v>
      </c>
      <c r="O108" s="11">
        <v>0.29026486669085538</v>
      </c>
      <c r="P108" s="11">
        <v>0</v>
      </c>
      <c r="Q108" s="11">
        <v>7.3779824089481654</v>
      </c>
      <c r="R108" s="11">
        <v>1.0484567167540382</v>
      </c>
      <c r="S108" s="11">
        <v>5.5463110087955254</v>
      </c>
      <c r="T108" s="11">
        <v>45.371401403780951</v>
      </c>
    </row>
    <row r="109" spans="2:20" x14ac:dyDescent="0.25">
      <c r="B109" s="6" t="s">
        <v>34</v>
      </c>
      <c r="C109" s="6" t="s">
        <v>6</v>
      </c>
      <c r="D109" s="6" t="s">
        <v>4</v>
      </c>
      <c r="E109" s="6" t="s">
        <v>84</v>
      </c>
      <c r="F109" s="6" t="s">
        <v>79</v>
      </c>
      <c r="G109" s="11">
        <v>4.7399083043193491</v>
      </c>
      <c r="H109" s="11">
        <v>3.0530754823215784</v>
      </c>
      <c r="I109" s="11">
        <v>13.114320842956783</v>
      </c>
      <c r="J109" s="11">
        <v>15.132085444747032</v>
      </c>
      <c r="K109" s="11">
        <v>2.592298941707746</v>
      </c>
      <c r="L109" s="11">
        <v>1.1490686798349937E-3</v>
      </c>
      <c r="M109" s="11">
        <v>3.4299700093074565</v>
      </c>
      <c r="N109" s="11">
        <v>4.6100635434979953</v>
      </c>
      <c r="O109" s="11">
        <v>0.12754662346168433</v>
      </c>
      <c r="P109" s="11">
        <v>0</v>
      </c>
      <c r="Q109" s="11">
        <v>8.2790398382111299</v>
      </c>
      <c r="R109" s="11">
        <v>2.0959012720190286</v>
      </c>
      <c r="S109" s="11">
        <v>3.899939099359969</v>
      </c>
      <c r="T109" s="11">
        <v>38.924701529410413</v>
      </c>
    </row>
    <row r="110" spans="2:20" x14ac:dyDescent="0.25">
      <c r="B110" s="6" t="s">
        <v>9</v>
      </c>
      <c r="C110" s="6" t="s">
        <v>6</v>
      </c>
      <c r="D110" s="6" t="s">
        <v>4</v>
      </c>
      <c r="E110" s="6" t="s">
        <v>84</v>
      </c>
      <c r="F110" s="6" t="s">
        <v>79</v>
      </c>
      <c r="G110" s="11">
        <v>8.7255891256603544</v>
      </c>
      <c r="H110" s="11">
        <v>6.1257197127084941</v>
      </c>
      <c r="I110" s="11">
        <v>9.3630913515759495</v>
      </c>
      <c r="J110" s="11">
        <v>20.246928236481274</v>
      </c>
      <c r="K110" s="11">
        <v>4.9041372351160444</v>
      </c>
      <c r="L110" s="11">
        <v>5.3421974238736868E-2</v>
      </c>
      <c r="M110" s="11">
        <v>6.7632219386240884</v>
      </c>
      <c r="N110" s="11">
        <v>3.1685166498486379</v>
      </c>
      <c r="O110" s="11">
        <v>1.0233275954175818</v>
      </c>
      <c r="P110" s="11">
        <v>1.1871549830830416E-3</v>
      </c>
      <c r="Q110" s="11">
        <v>9.2657446429631385</v>
      </c>
      <c r="R110" s="11">
        <v>1.3224906511545083</v>
      </c>
      <c r="S110" s="11">
        <v>2.7031518964800854</v>
      </c>
      <c r="T110" s="11">
        <v>26.333471834748028</v>
      </c>
    </row>
    <row r="111" spans="2:20" x14ac:dyDescent="0.25">
      <c r="B111" s="6" t="s">
        <v>10</v>
      </c>
      <c r="C111" s="6" t="s">
        <v>6</v>
      </c>
      <c r="D111" s="6" t="s">
        <v>4</v>
      </c>
      <c r="E111" s="6" t="s">
        <v>84</v>
      </c>
      <c r="F111" s="6" t="s">
        <v>79</v>
      </c>
      <c r="G111" s="11">
        <v>11.296159829689675</v>
      </c>
      <c r="H111" s="11">
        <v>13.355440923605993</v>
      </c>
      <c r="I111" s="11">
        <v>13.159747809710964</v>
      </c>
      <c r="J111" s="11">
        <v>35.53754196348153</v>
      </c>
      <c r="K111" s="11">
        <v>5.6390731188078274</v>
      </c>
      <c r="L111" s="11">
        <v>2.2926389912388441E-2</v>
      </c>
      <c r="M111" s="11">
        <v>2.293457790878572</v>
      </c>
      <c r="N111" s="11">
        <v>0.9252435928928191</v>
      </c>
      <c r="O111" s="11">
        <v>0.30377466633914679</v>
      </c>
      <c r="P111" s="11">
        <v>8.1879963972815851E-4</v>
      </c>
      <c r="Q111" s="11">
        <v>8.6342422009334321</v>
      </c>
      <c r="R111" s="11">
        <v>0.9252435928928191</v>
      </c>
      <c r="S111" s="11">
        <v>0.77130926062392535</v>
      </c>
      <c r="T111" s="11">
        <v>7.1350200605911738</v>
      </c>
    </row>
    <row r="112" spans="2:20" x14ac:dyDescent="0.25">
      <c r="B112" s="6" t="s">
        <v>11</v>
      </c>
      <c r="C112" s="6" t="s">
        <v>6</v>
      </c>
      <c r="D112" s="6" t="s">
        <v>4</v>
      </c>
      <c r="E112" s="6" t="s">
        <v>84</v>
      </c>
      <c r="F112" s="6" t="s">
        <v>79</v>
      </c>
      <c r="G112" s="11">
        <v>5.5314009661835755</v>
      </c>
      <c r="H112" s="11">
        <v>4.6462063086104006</v>
      </c>
      <c r="I112" s="11">
        <v>9.9076442171071317</v>
      </c>
      <c r="J112" s="11">
        <v>15.373685706166523</v>
      </c>
      <c r="K112" s="11">
        <v>2.7365728900255752</v>
      </c>
      <c r="L112" s="11">
        <v>1.2787723785166238E-2</v>
      </c>
      <c r="M112" s="11">
        <v>4.798238135834044</v>
      </c>
      <c r="N112" s="11">
        <v>3.3475419153168513</v>
      </c>
      <c r="O112" s="11">
        <v>0.7289002557544757</v>
      </c>
      <c r="P112" s="11">
        <v>0</v>
      </c>
      <c r="Q112" s="11">
        <v>8.1315714691673779</v>
      </c>
      <c r="R112" s="11">
        <v>2.0588235294117645</v>
      </c>
      <c r="S112" s="11">
        <v>2.9894856493321966</v>
      </c>
      <c r="T112" s="11">
        <v>39.737141233304918</v>
      </c>
    </row>
    <row r="113" spans="2:20" x14ac:dyDescent="0.25">
      <c r="B113" s="6" t="s">
        <v>22</v>
      </c>
      <c r="C113" s="6" t="s">
        <v>6</v>
      </c>
      <c r="D113" s="6" t="s">
        <v>4</v>
      </c>
      <c r="E113" s="6" t="s">
        <v>84</v>
      </c>
      <c r="F113" s="6" t="s">
        <v>79</v>
      </c>
      <c r="G113" s="11">
        <v>7.1656495310661121</v>
      </c>
      <c r="H113" s="11">
        <v>5.5993011489790225</v>
      </c>
      <c r="I113" s="11">
        <v>15.796944953349268</v>
      </c>
      <c r="J113" s="11">
        <v>18.744009415076253</v>
      </c>
      <c r="K113" s="11">
        <v>2.7954040839106535</v>
      </c>
      <c r="L113" s="11">
        <v>5.9450868104002623E-2</v>
      </c>
      <c r="M113" s="11">
        <v>3.2795040099003891</v>
      </c>
      <c r="N113" s="11">
        <v>0</v>
      </c>
      <c r="O113" s="11">
        <v>0.78499411557734078</v>
      </c>
      <c r="P113" s="11">
        <v>0</v>
      </c>
      <c r="Q113" s="11">
        <v>7.159583115953458</v>
      </c>
      <c r="R113" s="11">
        <v>2.1936157047354437</v>
      </c>
      <c r="S113" s="11">
        <v>0.40402324650271171</v>
      </c>
      <c r="T113" s="11">
        <v>36.017519806845343</v>
      </c>
    </row>
    <row r="114" spans="2:20" x14ac:dyDescent="0.25">
      <c r="B114" s="6" t="s">
        <v>26</v>
      </c>
      <c r="C114" s="6" t="s">
        <v>6</v>
      </c>
      <c r="D114" s="6" t="s">
        <v>4</v>
      </c>
      <c r="E114" s="6" t="s">
        <v>84</v>
      </c>
      <c r="F114" s="6" t="s">
        <v>79</v>
      </c>
      <c r="G114" s="11">
        <v>1.9798292361469256</v>
      </c>
      <c r="H114" s="11">
        <v>5.8764540713999196</v>
      </c>
      <c r="I114" s="11">
        <v>15.746948598934157</v>
      </c>
      <c r="J114" s="11">
        <v>18.739613775714858</v>
      </c>
      <c r="K114" s="11">
        <v>3.5141252650277921</v>
      </c>
      <c r="L114" s="11">
        <v>0.11317403014153915</v>
      </c>
      <c r="M114" s="11">
        <v>3.7863159704314939</v>
      </c>
      <c r="N114" s="11">
        <v>1.432582660019483E-3</v>
      </c>
      <c r="O114" s="11">
        <v>0.37676923958512409</v>
      </c>
      <c r="P114" s="11">
        <v>0</v>
      </c>
      <c r="Q114" s="11">
        <v>8.0726032892097876</v>
      </c>
      <c r="R114" s="11">
        <v>2.9009798865394534</v>
      </c>
      <c r="S114" s="11">
        <v>0.41544897140565012</v>
      </c>
      <c r="T114" s="11">
        <v>38.476305082803279</v>
      </c>
    </row>
    <row r="115" spans="2:20" x14ac:dyDescent="0.25">
      <c r="B115" s="6" t="s">
        <v>27</v>
      </c>
      <c r="C115" s="6" t="s">
        <v>6</v>
      </c>
      <c r="D115" s="6" t="s">
        <v>4</v>
      </c>
      <c r="E115" s="6" t="s">
        <v>84</v>
      </c>
      <c r="F115" s="6" t="s">
        <v>79</v>
      </c>
      <c r="G115" s="11">
        <v>6.8230542607781581</v>
      </c>
      <c r="H115" s="11">
        <v>4.4412785792334608</v>
      </c>
      <c r="I115" s="11">
        <v>15.773385524004482</v>
      </c>
      <c r="J115" s="11">
        <v>18.314222879984509</v>
      </c>
      <c r="K115" s="11">
        <v>2.4371014813482899</v>
      </c>
      <c r="L115" s="11">
        <v>5.9475234788862921E-2</v>
      </c>
      <c r="M115" s="11">
        <v>2.6985158854202687</v>
      </c>
      <c r="N115" s="11">
        <v>0</v>
      </c>
      <c r="O115" s="11">
        <v>0.61273323282479708</v>
      </c>
      <c r="P115" s="11">
        <v>0</v>
      </c>
      <c r="Q115" s="11">
        <v>8.0277735515014026</v>
      </c>
      <c r="R115" s="11">
        <v>1.9778973429784643</v>
      </c>
      <c r="S115" s="11">
        <v>0.35270197374790802</v>
      </c>
      <c r="T115" s="11">
        <v>38.481860053389397</v>
      </c>
    </row>
    <row r="116" spans="2:20" x14ac:dyDescent="0.25">
      <c r="B116" s="6" t="s">
        <v>18</v>
      </c>
      <c r="C116" s="6" t="s">
        <v>13</v>
      </c>
      <c r="D116" s="6" t="s">
        <v>4</v>
      </c>
      <c r="E116" s="6" t="s">
        <v>84</v>
      </c>
      <c r="F116" s="6" t="s">
        <v>79</v>
      </c>
      <c r="G116" s="11">
        <v>12.930158527140046</v>
      </c>
      <c r="H116" s="11">
        <v>8.2205310765776343</v>
      </c>
      <c r="I116" s="11">
        <v>13.315284972252423</v>
      </c>
      <c r="J116" s="11">
        <v>36.610460943772964</v>
      </c>
      <c r="K116" s="11">
        <v>8.2454008654686533</v>
      </c>
      <c r="L116" s="11">
        <v>4.2633923813178147E-2</v>
      </c>
      <c r="M116" s="11">
        <v>4.2072577149637969</v>
      </c>
      <c r="N116" s="11">
        <v>1.207961174706714</v>
      </c>
      <c r="O116" s="11">
        <v>0.49597464702663913</v>
      </c>
      <c r="P116" s="11">
        <v>5.277369202674568</v>
      </c>
      <c r="Q116" s="11">
        <v>7.0630200450498464</v>
      </c>
      <c r="R116" s="11">
        <v>1.7529648341185082</v>
      </c>
      <c r="S116" s="11">
        <v>0.62387641846617359</v>
      </c>
      <c r="T116" s="11">
        <v>7.1056539688630245E-3</v>
      </c>
    </row>
    <row r="117" spans="2:20" x14ac:dyDescent="0.25">
      <c r="B117" s="6" t="s">
        <v>19</v>
      </c>
      <c r="C117" s="6" t="s">
        <v>13</v>
      </c>
      <c r="D117" s="6" t="s">
        <v>4</v>
      </c>
      <c r="E117" s="6" t="s">
        <v>84</v>
      </c>
      <c r="F117" s="6" t="s">
        <v>79</v>
      </c>
      <c r="G117" s="11">
        <v>6.1379880520588861</v>
      </c>
      <c r="H117" s="11">
        <v>6.7167164497546405</v>
      </c>
      <c r="I117" s="11">
        <v>13.093396628973759</v>
      </c>
      <c r="J117" s="11">
        <v>24.986665244292723</v>
      </c>
      <c r="K117" s="11">
        <v>4.7845103477704285</v>
      </c>
      <c r="L117" s="11">
        <v>2.6669511414550887E-2</v>
      </c>
      <c r="M117" s="11">
        <v>7.7088222743759331</v>
      </c>
      <c r="N117" s="11">
        <v>5.2698954555152548</v>
      </c>
      <c r="O117" s="11">
        <v>0.90409643695327502</v>
      </c>
      <c r="P117" s="11">
        <v>5.1272135694474077</v>
      </c>
      <c r="Q117" s="11">
        <v>16.311073181139321</v>
      </c>
      <c r="R117" s="11">
        <v>4.8658523575848092</v>
      </c>
      <c r="S117" s="11">
        <v>4.0550992105824619</v>
      </c>
      <c r="T117" s="11">
        <v>1.2001280136547898E-2</v>
      </c>
    </row>
    <row r="118" spans="2:20" x14ac:dyDescent="0.25">
      <c r="B118" s="6" t="s">
        <v>20</v>
      </c>
      <c r="C118" s="6" t="s">
        <v>13</v>
      </c>
      <c r="D118" s="6" t="s">
        <v>4</v>
      </c>
      <c r="E118" s="6" t="s">
        <v>84</v>
      </c>
      <c r="F118" s="6" t="s">
        <v>79</v>
      </c>
      <c r="G118" s="11">
        <v>6.9930895355824525</v>
      </c>
      <c r="H118" s="11">
        <v>8.8151343462958192</v>
      </c>
      <c r="I118" s="11">
        <v>13.510816379088334</v>
      </c>
      <c r="J118" s="11">
        <v>21.403124731736632</v>
      </c>
      <c r="K118" s="11">
        <v>3.2695939565627947</v>
      </c>
      <c r="L118" s="11">
        <v>0.16739634303373679</v>
      </c>
      <c r="M118" s="11">
        <v>4.483217443557387</v>
      </c>
      <c r="N118" s="11">
        <v>7.5650270409477205</v>
      </c>
      <c r="O118" s="11">
        <v>1.3391707442698944</v>
      </c>
      <c r="P118" s="11">
        <v>1.05695767877071</v>
      </c>
      <c r="Q118" s="11">
        <v>18.059490084985836</v>
      </c>
      <c r="R118" s="11">
        <v>4.284702549575071</v>
      </c>
      <c r="S118" s="11">
        <v>9.0286719890119329</v>
      </c>
      <c r="T118" s="11">
        <v>2.3607176581680833E-2</v>
      </c>
    </row>
    <row r="119" spans="2:20" x14ac:dyDescent="0.25">
      <c r="B119" s="6" t="s">
        <v>21</v>
      </c>
      <c r="C119" s="6" t="s">
        <v>13</v>
      </c>
      <c r="D119" s="6" t="s">
        <v>4</v>
      </c>
      <c r="E119" s="6" t="s">
        <v>84</v>
      </c>
      <c r="F119" s="6" t="s">
        <v>79</v>
      </c>
      <c r="G119" s="11">
        <v>12.233920430319131</v>
      </c>
      <c r="H119" s="11">
        <v>8.6982190298140321</v>
      </c>
      <c r="I119" s="11">
        <v>13.272546382848461</v>
      </c>
      <c r="J119" s="11">
        <v>28.178468737358831</v>
      </c>
      <c r="K119" s="11">
        <v>5.2445144150349305</v>
      </c>
      <c r="L119" s="11">
        <v>0.11479550001639936</v>
      </c>
      <c r="M119" s="11">
        <v>2.2095400526966009</v>
      </c>
      <c r="N119" s="11">
        <v>5.6020204008002885</v>
      </c>
      <c r="O119" s="11">
        <v>1.0932904763466605E-3</v>
      </c>
      <c r="P119" s="11">
        <v>4.3731619053866419E-3</v>
      </c>
      <c r="Q119" s="11">
        <v>14.476259197306133</v>
      </c>
      <c r="R119" s="11">
        <v>3.9205396481791248</v>
      </c>
      <c r="S119" s="11">
        <v>6.0294969770518323</v>
      </c>
      <c r="T119" s="11">
        <v>1.4212776192506587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A</vt:lpstr>
      <vt:lpstr>2B</vt:lpstr>
      <vt:lpstr>2C</vt:lpstr>
      <vt:lpstr>2D</vt:lpstr>
      <vt:lpstr>2E</vt:lpstr>
      <vt:lpstr>2F</vt:lpstr>
      <vt:lpstr>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28T08:02:55Z</dcterms:modified>
</cp:coreProperties>
</file>